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heets/sheet1.xml" ContentType="application/vnd.openxmlformats-officedocument.spreadsheetml.chart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Ökonomie\Krankheiten\BT\Manuscript\Review\"/>
    </mc:Choice>
  </mc:AlternateContent>
  <bookViews>
    <workbookView xWindow="11805" yWindow="1125" windowWidth="13110" windowHeight="10620" tabRatio="819"/>
  </bookViews>
  <sheets>
    <sheet name="overview" sheetId="3" r:id="rId1"/>
    <sheet name="indirect costs" sheetId="9" r:id="rId2"/>
    <sheet name="general Data cattle" sheetId="41" r:id="rId3"/>
    <sheet name="RiskSerializationData" sheetId="17" state="hidden" r:id="rId4"/>
    <sheet name="senseInfo" sheetId="19" state="hidden" r:id="rId5"/>
    <sheet name="cattle direct costs" sheetId="45" r:id="rId6"/>
    <sheet name="cattle indirect costs" sheetId="40" r:id="rId7"/>
    <sheet name="sheep general data" sheetId="43" r:id="rId8"/>
    <sheet name="sheep direct costs" sheetId="2" r:id="rId9"/>
    <sheet name="sheep indirect costs" sheetId="42" r:id="rId10"/>
    <sheet name="Diagramm2" sheetId="36" r:id="rId11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FALSE</definedName>
    <definedName name="_AtRisk_SimSetting_LiveUpdatePeriod" hidden="1">-1</definedName>
    <definedName name="_AtRisk_SimSetting_MacroRecalculationBehavior" hidden="1">0</definedName>
    <definedName name="_AtRisk_SimSetting_RandomNumberGenerator" hidden="1">7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0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775</definedName>
    <definedName name="_AtRisk_SimSetting_ReportOptionReportsFileType" hidden="1">1</definedName>
    <definedName name="_AtRisk_SimSetting_ReportOptionSelectiveQR" hidden="1">FALSE</definedName>
    <definedName name="_AtRisk_SimSetting_ReportsList" hidden="1">775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0</definedName>
    <definedName name="_AtRisk_SimSetting_StdRecalcWithoutRiskStaticPercentile" hidden="1">0.5</definedName>
    <definedName name="_PalDV_1143276999" hidden="1">overview!$E$7:$E$24</definedName>
    <definedName name="_PalDV_1464875235" hidden="1">overview!$B$7:$B$24</definedName>
    <definedName name="_PalDV_157807313" hidden="1">overview!$C$7:$C$24</definedName>
    <definedName name="_PalDV_1608394642" hidden="1">overview!$O$7:$O$24</definedName>
    <definedName name="_PalDV_162404726" hidden="1">overview!#REF!</definedName>
    <definedName name="_PalDV_1709779135" hidden="1">overview!$I$7:$I$24</definedName>
    <definedName name="_PalDV_1760306711" hidden="1">overview!$H$7:$H$24</definedName>
    <definedName name="_PalDV_1816194836" hidden="1">overview!$J$7:$J$24</definedName>
    <definedName name="_PalDV_1833304189" hidden="1">overview!$D$7:$D$24</definedName>
    <definedName name="_PalDV_1903606785" hidden="1">overview!$K$7:$K$24</definedName>
    <definedName name="_PalDV_454016948" hidden="1">overview!$F$7:$F$24</definedName>
    <definedName name="_PalDV_552128861" hidden="1">overview!$A$7:$A$24</definedName>
    <definedName name="_PalDV_748805599" hidden="1">overview!$G$7:$G$24</definedName>
    <definedName name="Pal_Workbook_GUID" hidden="1">"7YJDNULPMXGESE7XQ5NV71JK"</definedName>
    <definedName name="RiskAfterRecalcMacro" hidden="1">""</definedName>
    <definedName name="RiskAfterSimMacro" hidden="1">""</definedName>
    <definedName name="riskATSSboxGraph" hidden="1">FALSE</definedName>
    <definedName name="riskATSSincludeSimtables" hidden="1">TRUE</definedName>
    <definedName name="riskATSSinputsGraphs" hidden="1">FALSE</definedName>
    <definedName name="riskATSSoutputStatistic" hidden="1">3</definedName>
    <definedName name="riskATSSpercentChangeGraph" hidden="1">TRUE</definedName>
    <definedName name="riskATSSpercentileGraph" hidden="1">TRUE</definedName>
    <definedName name="riskATSSpercentileValue" hidden="1">5</definedName>
    <definedName name="riskATSSprintReport" hidden="1">FALSE</definedName>
    <definedName name="riskATSSreportsInActiveBook" hidden="1">FALSE</definedName>
    <definedName name="riskATSSreportsSelected" hidden="1">TRUE</definedName>
    <definedName name="riskATSSsummaryReport" hidden="1">TRUE</definedName>
    <definedName name="riskATSStornadoGraph" hidden="1">TRUE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IsInput" hidden="1">FALSE</definedName>
    <definedName name="RiskIsOptimization" hidden="1">FALSE</definedName>
    <definedName name="RiskIsOutput" hidden="1">FALSE</definedName>
    <definedName name="RiskIsStatistics" hidden="1">FALSE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tandardRecalc" hidden="1">2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62913"/>
</workbook>
</file>

<file path=xl/calcChain.xml><?xml version="1.0" encoding="utf-8"?>
<calcChain xmlns="http://schemas.openxmlformats.org/spreadsheetml/2006/main">
  <c r="G12" i="40" l="1"/>
  <c r="D12" i="45"/>
  <c r="E12" i="45"/>
  <c r="F12" i="45"/>
  <c r="G12" i="45"/>
  <c r="H12" i="45"/>
  <c r="I12" i="45"/>
  <c r="J12" i="45"/>
  <c r="K12" i="45"/>
  <c r="L12" i="45"/>
  <c r="M12" i="45"/>
  <c r="N12" i="45"/>
  <c r="O12" i="45"/>
  <c r="C12" i="45"/>
  <c r="H57" i="9"/>
  <c r="I57" i="9"/>
  <c r="L57" i="9"/>
  <c r="M57" i="9"/>
  <c r="C57" i="9"/>
  <c r="F53" i="9"/>
  <c r="F57" i="9" s="1"/>
  <c r="G53" i="9"/>
  <c r="G57" i="9" s="1"/>
  <c r="H53" i="9"/>
  <c r="I53" i="9"/>
  <c r="J53" i="9"/>
  <c r="J57" i="9" s="1"/>
  <c r="K53" i="9"/>
  <c r="K57" i="9" s="1"/>
  <c r="L53" i="9"/>
  <c r="M53" i="9"/>
  <c r="N53" i="9"/>
  <c r="N57" i="9" s="1"/>
  <c r="O53" i="9"/>
  <c r="O57" i="9" s="1"/>
  <c r="C53" i="9"/>
  <c r="C43" i="9"/>
  <c r="D43" i="9"/>
  <c r="E43" i="9"/>
  <c r="C44" i="9"/>
  <c r="D44" i="9"/>
  <c r="E44" i="9"/>
  <c r="G43" i="9"/>
  <c r="H43" i="9"/>
  <c r="I43" i="9"/>
  <c r="J43" i="9"/>
  <c r="K43" i="9"/>
  <c r="L43" i="9"/>
  <c r="M43" i="9"/>
  <c r="N43" i="9"/>
  <c r="O43" i="9"/>
  <c r="G44" i="9"/>
  <c r="H44" i="9"/>
  <c r="I44" i="9"/>
  <c r="J44" i="9"/>
  <c r="K44" i="9"/>
  <c r="L44" i="9"/>
  <c r="M44" i="9"/>
  <c r="N44" i="9"/>
  <c r="O44" i="9"/>
  <c r="K42" i="9"/>
  <c r="L42" i="9"/>
  <c r="M42" i="9"/>
  <c r="N42" i="9"/>
  <c r="O42" i="9"/>
  <c r="F43" i="9"/>
  <c r="F44" i="9"/>
  <c r="D21" i="9"/>
  <c r="E21" i="9"/>
  <c r="F21" i="9"/>
  <c r="G21" i="9"/>
  <c r="H21" i="9"/>
  <c r="I21" i="9"/>
  <c r="J21" i="9"/>
  <c r="K21" i="9"/>
  <c r="L21" i="9"/>
  <c r="M21" i="9"/>
  <c r="N21" i="9"/>
  <c r="O21" i="9"/>
  <c r="C21" i="9"/>
  <c r="D13" i="42"/>
  <c r="E13" i="42"/>
  <c r="E6" i="2"/>
  <c r="F6" i="2"/>
  <c r="G6" i="2"/>
  <c r="H6" i="2"/>
  <c r="I6" i="2"/>
  <c r="J6" i="2"/>
  <c r="K6" i="2"/>
  <c r="L6" i="2"/>
  <c r="M6" i="2"/>
  <c r="N6" i="2"/>
  <c r="O6" i="2"/>
  <c r="P6" i="2"/>
  <c r="D6" i="2"/>
  <c r="H8" i="3"/>
  <c r="I8" i="3"/>
  <c r="J8" i="3"/>
  <c r="L8" i="3"/>
  <c r="N8" i="3"/>
  <c r="K3" i="3"/>
  <c r="L3" i="3"/>
  <c r="M3" i="3"/>
  <c r="N3" i="3"/>
  <c r="N4" i="3"/>
  <c r="N5" i="3" s="1"/>
  <c r="I4" i="3"/>
  <c r="J4" i="3"/>
  <c r="K4" i="3"/>
  <c r="K5" i="3" s="1"/>
  <c r="L4" i="3"/>
  <c r="L5" i="3" s="1"/>
  <c r="M4" i="3"/>
  <c r="M5" i="3" s="1"/>
  <c r="D10" i="45"/>
  <c r="E10" i="45"/>
  <c r="F10" i="45"/>
  <c r="G10" i="45"/>
  <c r="H10" i="45"/>
  <c r="I10" i="45"/>
  <c r="J10" i="45"/>
  <c r="K10" i="45"/>
  <c r="L10" i="45"/>
  <c r="M10" i="45"/>
  <c r="N10" i="45"/>
  <c r="O10" i="45"/>
  <c r="C10" i="45"/>
  <c r="D11" i="45"/>
  <c r="E11" i="45"/>
  <c r="F11" i="45"/>
  <c r="G11" i="45"/>
  <c r="H11" i="45"/>
  <c r="I11" i="45"/>
  <c r="J11" i="45"/>
  <c r="K11" i="45"/>
  <c r="L11" i="45"/>
  <c r="M11" i="45"/>
  <c r="N11" i="45"/>
  <c r="O11" i="45"/>
  <c r="C11" i="45"/>
  <c r="D4" i="45"/>
  <c r="E4" i="45"/>
  <c r="F4" i="45"/>
  <c r="G4" i="45"/>
  <c r="H4" i="45"/>
  <c r="I4" i="45"/>
  <c r="J4" i="45"/>
  <c r="K4" i="45"/>
  <c r="L4" i="45"/>
  <c r="M4" i="45"/>
  <c r="N4" i="45"/>
  <c r="O4" i="45"/>
  <c r="C4" i="45"/>
  <c r="AN6" i="17"/>
  <c r="AN5" i="17"/>
  <c r="AN4" i="17"/>
  <c r="AN3" i="17"/>
  <c r="E53" i="9"/>
  <c r="E57" i="9"/>
  <c r="M15" i="9"/>
  <c r="N15" i="9"/>
  <c r="O15" i="9"/>
  <c r="M14" i="9"/>
  <c r="N14" i="9"/>
  <c r="O14" i="9"/>
  <c r="M11" i="9"/>
  <c r="N11" i="9"/>
  <c r="O11" i="9"/>
  <c r="N13" i="42"/>
  <c r="O13" i="42"/>
  <c r="N12" i="40"/>
  <c r="O12" i="40"/>
  <c r="P12" i="40"/>
  <c r="P13" i="42"/>
  <c r="E15" i="9"/>
  <c r="N5" i="2"/>
  <c r="O5" i="2"/>
  <c r="P5" i="2"/>
  <c r="N5" i="43"/>
  <c r="O5" i="43"/>
  <c r="P5" i="43"/>
  <c r="M5" i="9"/>
  <c r="N5" i="9"/>
  <c r="M8" i="3" s="1"/>
  <c r="O5" i="9"/>
  <c r="N22" i="41"/>
  <c r="O22" i="41"/>
  <c r="P22" i="41"/>
  <c r="N10" i="41"/>
  <c r="O10" i="41"/>
  <c r="P10" i="41"/>
  <c r="N11" i="41"/>
  <c r="O11" i="41"/>
  <c r="P11" i="41"/>
  <c r="N6" i="41"/>
  <c r="O6" i="41"/>
  <c r="P6" i="41"/>
  <c r="N7" i="41"/>
  <c r="O7" i="41"/>
  <c r="P7" i="41"/>
  <c r="D53" i="9"/>
  <c r="D57" i="9"/>
  <c r="C14" i="9"/>
  <c r="C11" i="9"/>
  <c r="D5" i="43"/>
  <c r="C4" i="9"/>
  <c r="B9" i="3" s="1"/>
  <c r="D7" i="41"/>
  <c r="D6" i="41"/>
  <c r="D14" i="9"/>
  <c r="D11" i="9"/>
  <c r="E5" i="43"/>
  <c r="E22" i="41"/>
  <c r="D4" i="9"/>
  <c r="C9" i="3" s="1"/>
  <c r="E7" i="41"/>
  <c r="E6" i="41"/>
  <c r="E14" i="9"/>
  <c r="E11" i="9"/>
  <c r="F13" i="42"/>
  <c r="F5" i="43"/>
  <c r="F22" i="41"/>
  <c r="F12" i="40"/>
  <c r="F7" i="41"/>
  <c r="F6" i="41"/>
  <c r="F14" i="9"/>
  <c r="F15" i="9"/>
  <c r="F11" i="9"/>
  <c r="G13" i="42"/>
  <c r="G5" i="43"/>
  <c r="G22" i="41"/>
  <c r="G7" i="41"/>
  <c r="G6" i="41"/>
  <c r="G14" i="9"/>
  <c r="G15" i="9"/>
  <c r="G12" i="9"/>
  <c r="G11" i="9"/>
  <c r="H13" i="42"/>
  <c r="H5" i="43"/>
  <c r="H22" i="41"/>
  <c r="H12" i="40"/>
  <c r="H6" i="41"/>
  <c r="H14" i="9"/>
  <c r="H15" i="9"/>
  <c r="H12" i="9"/>
  <c r="H11" i="9"/>
  <c r="I13" i="42"/>
  <c r="I5" i="43"/>
  <c r="I22" i="41"/>
  <c r="I12" i="40"/>
  <c r="I6" i="41"/>
  <c r="I14" i="9"/>
  <c r="I15" i="9"/>
  <c r="I12" i="9"/>
  <c r="I11" i="9"/>
  <c r="J22" i="41"/>
  <c r="J12" i="40"/>
  <c r="I5" i="9"/>
  <c r="J6" i="41"/>
  <c r="J14" i="9"/>
  <c r="J15" i="9"/>
  <c r="J12" i="9"/>
  <c r="J11" i="9"/>
  <c r="K22" i="41"/>
  <c r="K12" i="40"/>
  <c r="J5" i="9"/>
  <c r="K6" i="41"/>
  <c r="K14" i="9"/>
  <c r="K15" i="9"/>
  <c r="K12" i="9"/>
  <c r="K11" i="9"/>
  <c r="L22" i="41"/>
  <c r="L12" i="40"/>
  <c r="K5" i="9"/>
  <c r="L6" i="41"/>
  <c r="L14" i="9"/>
  <c r="L15" i="9"/>
  <c r="L12" i="9"/>
  <c r="L11" i="9"/>
  <c r="M22" i="41"/>
  <c r="M12" i="40"/>
  <c r="L5" i="9"/>
  <c r="K8" i="3" s="1"/>
  <c r="M13" i="42"/>
  <c r="M5" i="43"/>
  <c r="J10" i="41"/>
  <c r="K10" i="41"/>
  <c r="L10" i="41"/>
  <c r="M10" i="41"/>
  <c r="J11" i="41"/>
  <c r="K11" i="41"/>
  <c r="L11" i="41"/>
  <c r="M11" i="41"/>
  <c r="H7" i="41"/>
  <c r="I7" i="41"/>
  <c r="J7" i="41"/>
  <c r="K7" i="41"/>
  <c r="L7" i="41"/>
  <c r="M7" i="41"/>
  <c r="J5" i="2"/>
  <c r="K5" i="2"/>
  <c r="L5" i="2"/>
  <c r="M5" i="2"/>
  <c r="M6" i="41"/>
  <c r="D5" i="2"/>
  <c r="E5" i="2"/>
  <c r="F5" i="2"/>
  <c r="G5" i="2"/>
  <c r="H5" i="2"/>
  <c r="I5" i="2"/>
  <c r="J5" i="43"/>
  <c r="K5" i="43"/>
  <c r="L5" i="43"/>
  <c r="J13" i="42"/>
  <c r="K13" i="42"/>
  <c r="L13" i="42"/>
  <c r="I11" i="41"/>
  <c r="H11" i="41"/>
  <c r="G11" i="41"/>
  <c r="F11" i="41"/>
  <c r="E11" i="41"/>
  <c r="D11" i="41"/>
  <c r="I10" i="41"/>
  <c r="H10" i="41"/>
  <c r="G10" i="41"/>
  <c r="F10" i="41"/>
  <c r="E10" i="41"/>
  <c r="D10" i="41"/>
  <c r="E5" i="19"/>
  <c r="E2" i="19"/>
  <c r="C15" i="9"/>
  <c r="D15" i="9"/>
  <c r="G14" i="2"/>
  <c r="H14" i="2"/>
  <c r="D5" i="42"/>
  <c r="G20" i="40"/>
  <c r="E16" i="45"/>
  <c r="J9" i="43"/>
  <c r="C13" i="45"/>
  <c r="O14" i="2"/>
  <c r="H16" i="45"/>
  <c r="F15" i="45"/>
  <c r="J14" i="2"/>
  <c r="N15" i="45"/>
  <c r="O9" i="43"/>
  <c r="F16" i="45"/>
  <c r="N14" i="2"/>
  <c r="J15" i="45"/>
  <c r="K15" i="2"/>
  <c r="D8" i="43"/>
  <c r="E14" i="2"/>
  <c r="E15" i="45"/>
  <c r="P9" i="43"/>
  <c r="D16" i="41"/>
  <c r="K15" i="45"/>
  <c r="L9" i="43"/>
  <c r="L15" i="45"/>
  <c r="H9" i="43"/>
  <c r="D9" i="42"/>
  <c r="D10" i="42"/>
  <c r="H15" i="2"/>
  <c r="O15" i="2"/>
  <c r="I15" i="45"/>
  <c r="H8" i="43"/>
  <c r="F26" i="9"/>
  <c r="E26" i="9"/>
  <c r="M14" i="2"/>
  <c r="C16" i="45"/>
  <c r="I15" i="2"/>
  <c r="I16" i="45"/>
  <c r="D36" i="9"/>
  <c r="D15" i="45"/>
  <c r="D22" i="40"/>
  <c r="M8" i="43"/>
  <c r="D15" i="2"/>
  <c r="F14" i="2"/>
  <c r="E8" i="43"/>
  <c r="K14" i="2"/>
  <c r="E20" i="40"/>
  <c r="K8" i="43"/>
  <c r="K9" i="43"/>
  <c r="I14" i="2"/>
  <c r="G15" i="45"/>
  <c r="E15" i="2"/>
  <c r="G9" i="43"/>
  <c r="M15" i="45"/>
  <c r="K16" i="45"/>
  <c r="L15" i="2"/>
  <c r="D20" i="40"/>
  <c r="D4" i="40"/>
  <c r="E9" i="43"/>
  <c r="N15" i="2"/>
  <c r="C27" i="9"/>
  <c r="D26" i="9"/>
  <c r="P14" i="2"/>
  <c r="F9" i="40"/>
  <c r="D4" i="42"/>
  <c r="D20" i="42"/>
  <c r="C15" i="45"/>
  <c r="C36" i="9"/>
  <c r="M16" i="45"/>
  <c r="C23" i="9"/>
  <c r="O8" i="43"/>
  <c r="I9" i="43"/>
  <c r="E20" i="42"/>
  <c r="F20" i="42"/>
  <c r="D9" i="43"/>
  <c r="I8" i="43"/>
  <c r="D16" i="45"/>
  <c r="C22" i="9"/>
  <c r="H15" i="45"/>
  <c r="M15" i="2"/>
  <c r="J15" i="2"/>
  <c r="F20" i="40"/>
  <c r="L8" i="43"/>
  <c r="D17" i="41"/>
  <c r="N16" i="45"/>
  <c r="G15" i="2"/>
  <c r="O16" i="45"/>
  <c r="D5" i="40"/>
  <c r="F10" i="40"/>
  <c r="G8" i="43"/>
  <c r="J8" i="43"/>
  <c r="N9" i="43"/>
  <c r="P15" i="2"/>
  <c r="F9" i="43"/>
  <c r="F8" i="43"/>
  <c r="M9" i="43"/>
  <c r="N8" i="43"/>
  <c r="D14" i="2"/>
  <c r="L16" i="45"/>
  <c r="J16" i="45"/>
  <c r="F15" i="2"/>
  <c r="P8" i="43"/>
  <c r="C24" i="9"/>
  <c r="C26" i="9"/>
  <c r="O15" i="45"/>
  <c r="G16" i="45"/>
  <c r="L14" i="2"/>
  <c r="C13" i="9" l="1"/>
  <c r="E4" i="42"/>
  <c r="F4" i="42" s="1"/>
  <c r="G4" i="42" s="1"/>
  <c r="H4" i="42" s="1"/>
  <c r="H9" i="2"/>
  <c r="O9" i="2"/>
  <c r="E17" i="2"/>
  <c r="K9" i="2"/>
  <c r="G26" i="9"/>
  <c r="H26" i="9" s="1"/>
  <c r="I26" i="9" s="1"/>
  <c r="J26" i="9" s="1"/>
  <c r="K26" i="9" s="1"/>
  <c r="L26" i="9" s="1"/>
  <c r="M26" i="9" s="1"/>
  <c r="N26" i="9" s="1"/>
  <c r="O26" i="9" s="1"/>
  <c r="D9" i="2"/>
  <c r="H8" i="2"/>
  <c r="H7" i="2" s="1"/>
  <c r="L9" i="2"/>
  <c r="G7" i="43"/>
  <c r="E16" i="9"/>
  <c r="E18" i="9" s="1"/>
  <c r="D14" i="3" s="1"/>
  <c r="E17" i="41"/>
  <c r="E21" i="42"/>
  <c r="E21" i="40"/>
  <c r="E16" i="41"/>
  <c r="E15" i="41" s="1"/>
  <c r="L8" i="2"/>
  <c r="L7" i="2" s="1"/>
  <c r="I9" i="2"/>
  <c r="P9" i="2"/>
  <c r="F8" i="2"/>
  <c r="F7" i="2" s="1"/>
  <c r="K8" i="2"/>
  <c r="K7" i="2" s="1"/>
  <c r="N9" i="2"/>
  <c r="O7" i="43"/>
  <c r="O10" i="43" s="1"/>
  <c r="O16" i="2" s="1"/>
  <c r="E9" i="2"/>
  <c r="D23" i="9"/>
  <c r="E23" i="9" s="1"/>
  <c r="F23" i="9" s="1"/>
  <c r="G23" i="9" s="1"/>
  <c r="H23" i="9" s="1"/>
  <c r="I23" i="9" s="1"/>
  <c r="J23" i="9" s="1"/>
  <c r="K23" i="9" s="1"/>
  <c r="L23" i="9" s="1"/>
  <c r="M23" i="9" s="1"/>
  <c r="N23" i="9" s="1"/>
  <c r="O23" i="9" s="1"/>
  <c r="E4" i="40"/>
  <c r="F4" i="40" s="1"/>
  <c r="G4" i="40" s="1"/>
  <c r="P8" i="2"/>
  <c r="P7" i="2" s="1"/>
  <c r="P10" i="2" s="1"/>
  <c r="C12" i="9"/>
  <c r="C17" i="9" s="1"/>
  <c r="B13" i="3" s="1"/>
  <c r="E10" i="42"/>
  <c r="E12" i="42" s="1"/>
  <c r="C42" i="9"/>
  <c r="C45" i="9" s="1"/>
  <c r="C56" i="9" s="1"/>
  <c r="C58" i="9" s="1"/>
  <c r="E8" i="2"/>
  <c r="E7" i="2" s="1"/>
  <c r="E11" i="2" s="1"/>
  <c r="H11" i="2" s="1"/>
  <c r="H12" i="2" s="1"/>
  <c r="H17" i="2" s="1"/>
  <c r="G21" i="40"/>
  <c r="D11" i="42"/>
  <c r="D22" i="9"/>
  <c r="E22" i="9" s="1"/>
  <c r="F22" i="9" s="1"/>
  <c r="G22" i="9" s="1"/>
  <c r="H22" i="9" s="1"/>
  <c r="I22" i="9" s="1"/>
  <c r="J22" i="9" s="1"/>
  <c r="D21" i="42"/>
  <c r="F9" i="2"/>
  <c r="M9" i="2"/>
  <c r="J7" i="43"/>
  <c r="J10" i="43" s="1"/>
  <c r="J16" i="2" s="1"/>
  <c r="G9" i="2"/>
  <c r="M8" i="2"/>
  <c r="M7" i="2" s="1"/>
  <c r="N8" i="2"/>
  <c r="N7" i="2" s="1"/>
  <c r="G8" i="2"/>
  <c r="G7" i="2" s="1"/>
  <c r="E7" i="43"/>
  <c r="E10" i="43" s="1"/>
  <c r="E16" i="2" s="1"/>
  <c r="O8" i="2"/>
  <c r="O7" i="2" s="1"/>
  <c r="J8" i="2"/>
  <c r="J7" i="2" s="1"/>
  <c r="D15" i="41"/>
  <c r="D18" i="41" s="1"/>
  <c r="D16" i="9"/>
  <c r="D18" i="9" s="1"/>
  <c r="F7" i="43"/>
  <c r="F10" i="43" s="1"/>
  <c r="F16" i="2" s="1"/>
  <c r="K7" i="43"/>
  <c r="K10" i="43" s="1"/>
  <c r="K16" i="2" s="1"/>
  <c r="C28" i="9"/>
  <c r="C29" i="9" s="1"/>
  <c r="G10" i="43"/>
  <c r="G16" i="2" s="1"/>
  <c r="C7" i="45"/>
  <c r="D7" i="45" s="1"/>
  <c r="M7" i="43"/>
  <c r="M10" i="43" s="1"/>
  <c r="M16" i="2" s="1"/>
  <c r="N7" i="43"/>
  <c r="N10" i="43" s="1"/>
  <c r="N16" i="2" s="1"/>
  <c r="D12" i="9"/>
  <c r="D27" i="9"/>
  <c r="D28" i="9" s="1"/>
  <c r="H20" i="42"/>
  <c r="H21" i="42" s="1"/>
  <c r="C6" i="45"/>
  <c r="F21" i="42"/>
  <c r="D23" i="40"/>
  <c r="P7" i="43"/>
  <c r="P10" i="43" s="1"/>
  <c r="P16" i="2" s="1"/>
  <c r="J20" i="42"/>
  <c r="P20" i="42" s="1"/>
  <c r="P21" i="42" s="1"/>
  <c r="C16" i="9"/>
  <c r="C18" i="9" s="1"/>
  <c r="B14" i="3" s="1"/>
  <c r="L10" i="2"/>
  <c r="J9" i="2"/>
  <c r="I8" i="2"/>
  <c r="I7" i="2" s="1"/>
  <c r="I7" i="43"/>
  <c r="I10" i="43" s="1"/>
  <c r="I16" i="2" s="1"/>
  <c r="H10" i="40"/>
  <c r="F14" i="40"/>
  <c r="E12" i="9"/>
  <c r="F21" i="40"/>
  <c r="K20" i="42"/>
  <c r="J16" i="9" s="1"/>
  <c r="J18" i="9" s="1"/>
  <c r="M20" i="42"/>
  <c r="M21" i="42" s="1"/>
  <c r="D12" i="42"/>
  <c r="L20" i="42"/>
  <c r="H7" i="43"/>
  <c r="H10" i="43" s="1"/>
  <c r="H16" i="2" s="1"/>
  <c r="G20" i="42"/>
  <c r="I20" i="42"/>
  <c r="D21" i="40"/>
  <c r="D15" i="40"/>
  <c r="I4" i="42"/>
  <c r="D42" i="9"/>
  <c r="E5" i="42"/>
  <c r="D14" i="42"/>
  <c r="C5" i="9" s="1"/>
  <c r="F17" i="41"/>
  <c r="M22" i="40"/>
  <c r="L22" i="40"/>
  <c r="J22" i="40"/>
  <c r="E22" i="40"/>
  <c r="I22" i="40"/>
  <c r="H22" i="40"/>
  <c r="F22" i="40"/>
  <c r="G22" i="40"/>
  <c r="D13" i="45"/>
  <c r="C19" i="45"/>
  <c r="D24" i="9"/>
  <c r="E24" i="9" s="1"/>
  <c r="F24" i="9" s="1"/>
  <c r="G24" i="9" s="1"/>
  <c r="H24" i="9" s="1"/>
  <c r="I24" i="9" s="1"/>
  <c r="J24" i="9" s="1"/>
  <c r="K24" i="9" s="1"/>
  <c r="G9" i="40"/>
  <c r="F13" i="40"/>
  <c r="D7" i="43"/>
  <c r="D10" i="43" s="1"/>
  <c r="D16" i="2" s="1"/>
  <c r="D8" i="2"/>
  <c r="D7" i="2" s="1"/>
  <c r="F12" i="9"/>
  <c r="E36" i="9"/>
  <c r="G10" i="40"/>
  <c r="E9" i="42"/>
  <c r="K22" i="40"/>
  <c r="E5" i="40"/>
  <c r="L7" i="43"/>
  <c r="L10" i="43" s="1"/>
  <c r="L16" i="2" s="1"/>
  <c r="B8" i="3"/>
  <c r="K10" i="2" l="1"/>
  <c r="N10" i="2"/>
  <c r="H10" i="2"/>
  <c r="D15" i="42"/>
  <c r="E18" i="41"/>
  <c r="F10" i="42"/>
  <c r="F12" i="42" s="1"/>
  <c r="E18" i="2"/>
  <c r="E10" i="2"/>
  <c r="O10" i="2"/>
  <c r="I10" i="2"/>
  <c r="D11" i="2"/>
  <c r="D12" i="2" s="1"/>
  <c r="D17" i="2" s="1"/>
  <c r="D18" i="2" s="1"/>
  <c r="F11" i="2"/>
  <c r="F12" i="2" s="1"/>
  <c r="F17" i="2" s="1"/>
  <c r="F18" i="2" s="1"/>
  <c r="K11" i="2"/>
  <c r="N11" i="2" s="1"/>
  <c r="N12" i="2" s="1"/>
  <c r="N17" i="2" s="1"/>
  <c r="N18" i="2" s="1"/>
  <c r="F10" i="2"/>
  <c r="F16" i="41"/>
  <c r="F15" i="41" s="1"/>
  <c r="F18" i="41" s="1"/>
  <c r="G10" i="2"/>
  <c r="D10" i="2"/>
  <c r="D6" i="45"/>
  <c r="G11" i="2"/>
  <c r="J11" i="2" s="1"/>
  <c r="M10" i="2"/>
  <c r="H9" i="40"/>
  <c r="I9" i="40" s="1"/>
  <c r="G13" i="40"/>
  <c r="C5" i="45"/>
  <c r="C8" i="45" s="1"/>
  <c r="C17" i="45" s="1"/>
  <c r="M7" i="45"/>
  <c r="E11" i="43"/>
  <c r="H11" i="43" s="1"/>
  <c r="O7" i="45"/>
  <c r="D19" i="41"/>
  <c r="C9" i="45" s="1"/>
  <c r="L16" i="9"/>
  <c r="L18" i="9" s="1"/>
  <c r="K14" i="3" s="1"/>
  <c r="J10" i="2"/>
  <c r="G16" i="9"/>
  <c r="G18" i="9" s="1"/>
  <c r="F14" i="3" s="1"/>
  <c r="C19" i="9"/>
  <c r="N7" i="45"/>
  <c r="O16" i="9"/>
  <c r="O18" i="9" s="1"/>
  <c r="N14" i="3" s="1"/>
  <c r="J21" i="42"/>
  <c r="E27" i="9"/>
  <c r="E28" i="9" s="1"/>
  <c r="E29" i="9" s="1"/>
  <c r="F7" i="45"/>
  <c r="G7" i="45"/>
  <c r="I7" i="45"/>
  <c r="J7" i="45"/>
  <c r="K7" i="45"/>
  <c r="I16" i="9"/>
  <c r="I18" i="9" s="1"/>
  <c r="H14" i="3" s="1"/>
  <c r="F16" i="40"/>
  <c r="E4" i="9" s="1"/>
  <c r="L7" i="45"/>
  <c r="O20" i="42"/>
  <c r="N20" i="42"/>
  <c r="K21" i="42"/>
  <c r="H7" i="45"/>
  <c r="E7" i="45"/>
  <c r="D17" i="40"/>
  <c r="C3" i="9"/>
  <c r="G21" i="42"/>
  <c r="F16" i="9"/>
  <c r="F18" i="9" s="1"/>
  <c r="E14" i="3" s="1"/>
  <c r="K16" i="9"/>
  <c r="K18" i="9" s="1"/>
  <c r="J14" i="3" s="1"/>
  <c r="L21" i="42"/>
  <c r="E19" i="41"/>
  <c r="D9" i="45" s="1"/>
  <c r="D5" i="45"/>
  <c r="D8" i="45" s="1"/>
  <c r="D45" i="9"/>
  <c r="D56" i="9" s="1"/>
  <c r="D58" i="9" s="1"/>
  <c r="H18" i="2"/>
  <c r="I21" i="42"/>
  <c r="H16" i="9"/>
  <c r="H18" i="9" s="1"/>
  <c r="G14" i="3" s="1"/>
  <c r="H14" i="40"/>
  <c r="J10" i="40"/>
  <c r="F5" i="40"/>
  <c r="E15" i="40"/>
  <c r="F36" i="9"/>
  <c r="E42" i="9"/>
  <c r="E45" i="9" s="1"/>
  <c r="E56" i="9" s="1"/>
  <c r="E58" i="9" s="1"/>
  <c r="C14" i="3"/>
  <c r="I11" i="2"/>
  <c r="F9" i="42"/>
  <c r="E11" i="42"/>
  <c r="E15" i="42" s="1"/>
  <c r="L24" i="9"/>
  <c r="K45" i="9"/>
  <c r="K56" i="9" s="1"/>
  <c r="K58" i="9" s="1"/>
  <c r="P22" i="40"/>
  <c r="F13" i="9"/>
  <c r="F17" i="9" s="1"/>
  <c r="G23" i="40"/>
  <c r="N22" i="40"/>
  <c r="E23" i="40"/>
  <c r="D13" i="9"/>
  <c r="D17" i="9" s="1"/>
  <c r="C13" i="3" s="1"/>
  <c r="I14" i="3"/>
  <c r="I10" i="40"/>
  <c r="G14" i="40"/>
  <c r="H4" i="40"/>
  <c r="F23" i="40"/>
  <c r="E13" i="9"/>
  <c r="E17" i="9" s="1"/>
  <c r="O22" i="40"/>
  <c r="I13" i="9"/>
  <c r="I17" i="9" s="1"/>
  <c r="H13" i="3" s="1"/>
  <c r="J23" i="40"/>
  <c r="G17" i="41"/>
  <c r="F5" i="42"/>
  <c r="E14" i="42"/>
  <c r="D5" i="9" s="1"/>
  <c r="D29" i="9"/>
  <c r="D16" i="42"/>
  <c r="C6" i="9"/>
  <c r="C59" i="9"/>
  <c r="G13" i="9"/>
  <c r="G17" i="9" s="1"/>
  <c r="H23" i="40"/>
  <c r="L23" i="40"/>
  <c r="K13" i="9"/>
  <c r="K17" i="9" s="1"/>
  <c r="J13" i="3" s="1"/>
  <c r="I29" i="9"/>
  <c r="K23" i="40"/>
  <c r="J13" i="9"/>
  <c r="J17" i="9" s="1"/>
  <c r="I13" i="3" s="1"/>
  <c r="D19" i="45"/>
  <c r="E13" i="45"/>
  <c r="I23" i="40"/>
  <c r="H13" i="9"/>
  <c r="H17" i="9" s="1"/>
  <c r="G13" i="3" s="1"/>
  <c r="M23" i="40"/>
  <c r="L13" i="9"/>
  <c r="L17" i="9" s="1"/>
  <c r="K13" i="3" s="1"/>
  <c r="J4" i="42"/>
  <c r="J29" i="9"/>
  <c r="K22" i="9"/>
  <c r="C4" i="3"/>
  <c r="B17" i="3"/>
  <c r="J19" i="3"/>
  <c r="C8" i="3"/>
  <c r="F4" i="3"/>
  <c r="B15" i="3"/>
  <c r="B7" i="3"/>
  <c r="D4" i="3"/>
  <c r="B4" i="3"/>
  <c r="C19" i="3"/>
  <c r="D19" i="3"/>
  <c r="G10" i="42" l="1"/>
  <c r="G12" i="42" s="1"/>
  <c r="G12" i="2"/>
  <c r="G17" i="2" s="1"/>
  <c r="G18" i="2" s="1"/>
  <c r="K12" i="2"/>
  <c r="K17" i="2" s="1"/>
  <c r="K18" i="2" s="1"/>
  <c r="G16" i="41"/>
  <c r="H16" i="41" s="1"/>
  <c r="E6" i="45"/>
  <c r="H10" i="42"/>
  <c r="I10" i="42" s="1"/>
  <c r="H13" i="40"/>
  <c r="H16" i="40" s="1"/>
  <c r="G4" i="9" s="1"/>
  <c r="G16" i="40"/>
  <c r="F4" i="9" s="1"/>
  <c r="H12" i="43"/>
  <c r="K11" i="43"/>
  <c r="N11" i="43" s="1"/>
  <c r="N12" i="43" s="1"/>
  <c r="G11" i="43"/>
  <c r="F11" i="43"/>
  <c r="D11" i="43"/>
  <c r="D12" i="43" s="1"/>
  <c r="C7" i="9"/>
  <c r="F27" i="9"/>
  <c r="C18" i="45"/>
  <c r="C20" i="45" s="1"/>
  <c r="N21" i="42"/>
  <c r="M16" i="9"/>
  <c r="M18" i="9" s="1"/>
  <c r="L14" i="3" s="1"/>
  <c r="O21" i="42"/>
  <c r="N16" i="9"/>
  <c r="N18" i="9" s="1"/>
  <c r="M14" i="3" s="1"/>
  <c r="G15" i="41"/>
  <c r="F6" i="45"/>
  <c r="J14" i="40"/>
  <c r="L10" i="40"/>
  <c r="D18" i="45"/>
  <c r="D17" i="45"/>
  <c r="F19" i="41"/>
  <c r="E9" i="45" s="1"/>
  <c r="E5" i="45"/>
  <c r="E8" i="45" s="1"/>
  <c r="L22" i="9"/>
  <c r="K29" i="9"/>
  <c r="F13" i="45"/>
  <c r="E19" i="45"/>
  <c r="J59" i="9"/>
  <c r="F13" i="3"/>
  <c r="G19" i="9"/>
  <c r="I4" i="40"/>
  <c r="E13" i="3"/>
  <c r="F19" i="9"/>
  <c r="G5" i="40"/>
  <c r="F15" i="40"/>
  <c r="K19" i="9"/>
  <c r="O13" i="9"/>
  <c r="O17" i="9" s="1"/>
  <c r="P23" i="40"/>
  <c r="L11" i="2"/>
  <c r="I12" i="2"/>
  <c r="I17" i="2" s="1"/>
  <c r="I18" i="2" s="1"/>
  <c r="D59" i="9"/>
  <c r="N13" i="9"/>
  <c r="N17" i="9" s="1"/>
  <c r="O23" i="40"/>
  <c r="I14" i="40"/>
  <c r="K10" i="40"/>
  <c r="N23" i="40"/>
  <c r="M13" i="9"/>
  <c r="M17" i="9" s="1"/>
  <c r="D6" i="9"/>
  <c r="E16" i="42"/>
  <c r="F42" i="9"/>
  <c r="F45" i="9" s="1"/>
  <c r="F56" i="9" s="1"/>
  <c r="F58" i="9" s="1"/>
  <c r="G36" i="9"/>
  <c r="L19" i="9"/>
  <c r="J12" i="2"/>
  <c r="J17" i="2" s="1"/>
  <c r="J18" i="2" s="1"/>
  <c r="M11" i="2"/>
  <c r="E59" i="9"/>
  <c r="K4" i="42"/>
  <c r="J9" i="40"/>
  <c r="I13" i="40"/>
  <c r="I59" i="9"/>
  <c r="C8" i="9"/>
  <c r="G5" i="42"/>
  <c r="F14" i="42"/>
  <c r="E5" i="9" s="1"/>
  <c r="H17" i="41"/>
  <c r="D13" i="3"/>
  <c r="E19" i="9"/>
  <c r="H19" i="9"/>
  <c r="J19" i="9"/>
  <c r="M24" i="9"/>
  <c r="L45" i="9"/>
  <c r="L56" i="9" s="1"/>
  <c r="L58" i="9" s="1"/>
  <c r="G9" i="42"/>
  <c r="F11" i="42"/>
  <c r="F15" i="42" s="1"/>
  <c r="D19" i="9"/>
  <c r="D3" i="9"/>
  <c r="E17" i="40"/>
  <c r="I19" i="9"/>
  <c r="E4" i="3"/>
  <c r="D9" i="3"/>
  <c r="I17" i="3"/>
  <c r="I15" i="3"/>
  <c r="J15" i="3"/>
  <c r="E15" i="3"/>
  <c r="H15" i="3"/>
  <c r="C17" i="3"/>
  <c r="B3" i="3"/>
  <c r="O14" i="3"/>
  <c r="K19" i="3"/>
  <c r="D17" i="3"/>
  <c r="B10" i="3"/>
  <c r="G15" i="3"/>
  <c r="D15" i="3"/>
  <c r="B19" i="3"/>
  <c r="C15" i="3"/>
  <c r="F15" i="3"/>
  <c r="H17" i="3"/>
  <c r="K15" i="3"/>
  <c r="D8" i="3"/>
  <c r="E19" i="3"/>
  <c r="H12" i="42" l="1"/>
  <c r="K12" i="43"/>
  <c r="J11" i="43"/>
  <c r="G12" i="43"/>
  <c r="F12" i="43"/>
  <c r="I11" i="43"/>
  <c r="C9" i="9"/>
  <c r="G27" i="9"/>
  <c r="F28" i="9"/>
  <c r="F29" i="9" s="1"/>
  <c r="I16" i="40"/>
  <c r="H4" i="9" s="1"/>
  <c r="G19" i="41"/>
  <c r="F9" i="45" s="1"/>
  <c r="F5" i="45"/>
  <c r="F8" i="45" s="1"/>
  <c r="G18" i="41"/>
  <c r="E17" i="45"/>
  <c r="E18" i="45"/>
  <c r="D20" i="45"/>
  <c r="L14" i="40"/>
  <c r="N10" i="40"/>
  <c r="I16" i="41"/>
  <c r="H15" i="41"/>
  <c r="H18" i="41" s="1"/>
  <c r="G6" i="45"/>
  <c r="G42" i="9"/>
  <c r="G45" i="9" s="1"/>
  <c r="G56" i="9" s="1"/>
  <c r="G58" i="9" s="1"/>
  <c r="H36" i="9"/>
  <c r="M45" i="9"/>
  <c r="M56" i="9" s="1"/>
  <c r="M58" i="9" s="1"/>
  <c r="N24" i="9"/>
  <c r="P11" i="2"/>
  <c r="P12" i="2" s="1"/>
  <c r="P17" i="2" s="1"/>
  <c r="P18" i="2" s="1"/>
  <c r="M12" i="2"/>
  <c r="M17" i="2" s="1"/>
  <c r="M18" i="2" s="1"/>
  <c r="F16" i="42"/>
  <c r="E6" i="9"/>
  <c r="I17" i="41"/>
  <c r="D8" i="9"/>
  <c r="O11" i="2"/>
  <c r="O12" i="2" s="1"/>
  <c r="O17" i="2" s="1"/>
  <c r="O18" i="2" s="1"/>
  <c r="L12" i="2"/>
  <c r="L17" i="2" s="1"/>
  <c r="L18" i="2" s="1"/>
  <c r="E3" i="9"/>
  <c r="F17" i="40"/>
  <c r="G13" i="45"/>
  <c r="F19" i="45"/>
  <c r="H9" i="42"/>
  <c r="G11" i="42"/>
  <c r="G15" i="42" s="1"/>
  <c r="K9" i="40"/>
  <c r="J13" i="40"/>
  <c r="J16" i="40" s="1"/>
  <c r="M13" i="3"/>
  <c r="N19" i="9"/>
  <c r="H5" i="40"/>
  <c r="G15" i="40"/>
  <c r="J4" i="40"/>
  <c r="K59" i="9"/>
  <c r="D7" i="9"/>
  <c r="L13" i="3"/>
  <c r="M19" i="9"/>
  <c r="M10" i="40"/>
  <c r="K14" i="40"/>
  <c r="N13" i="3"/>
  <c r="O19" i="9"/>
  <c r="M22" i="9"/>
  <c r="L29" i="9"/>
  <c r="L4" i="42"/>
  <c r="G14" i="42"/>
  <c r="F5" i="9" s="1"/>
  <c r="H5" i="42"/>
  <c r="I12" i="42"/>
  <c r="J10" i="42"/>
  <c r="C10" i="3"/>
  <c r="E8" i="3"/>
  <c r="F9" i="3"/>
  <c r="B5" i="3"/>
  <c r="O15" i="3"/>
  <c r="H4" i="3"/>
  <c r="J17" i="3"/>
  <c r="G4" i="3"/>
  <c r="M15" i="3"/>
  <c r="B11" i="3"/>
  <c r="E9" i="3"/>
  <c r="O13" i="3"/>
  <c r="C7" i="3"/>
  <c r="F19" i="3"/>
  <c r="C3" i="3"/>
  <c r="L15" i="3"/>
  <c r="N15" i="3"/>
  <c r="L19" i="3"/>
  <c r="AG6" i="17" l="1"/>
  <c r="A6" i="17"/>
  <c r="L11" i="43"/>
  <c r="I12" i="43"/>
  <c r="J12" i="43"/>
  <c r="M11" i="43"/>
  <c r="E20" i="45"/>
  <c r="F59" i="9"/>
  <c r="G28" i="9"/>
  <c r="G29" i="9" s="1"/>
  <c r="H27" i="9"/>
  <c r="J16" i="41"/>
  <c r="I15" i="41"/>
  <c r="H6" i="45"/>
  <c r="P10" i="40"/>
  <c r="P14" i="40" s="1"/>
  <c r="N14" i="40"/>
  <c r="F17" i="45"/>
  <c r="F18" i="45"/>
  <c r="G5" i="45"/>
  <c r="G8" i="45" s="1"/>
  <c r="H19" i="41"/>
  <c r="G9" i="45" s="1"/>
  <c r="G19" i="45"/>
  <c r="H13" i="45"/>
  <c r="J17" i="41"/>
  <c r="I5" i="42"/>
  <c r="H14" i="42"/>
  <c r="G5" i="9" s="1"/>
  <c r="L59" i="9"/>
  <c r="L9" i="40"/>
  <c r="K13" i="40"/>
  <c r="K16" i="40" s="1"/>
  <c r="E7" i="9"/>
  <c r="M29" i="9"/>
  <c r="N22" i="9"/>
  <c r="K4" i="40"/>
  <c r="G16" i="42"/>
  <c r="F6" i="9"/>
  <c r="D9" i="9"/>
  <c r="E8" i="9"/>
  <c r="N45" i="9"/>
  <c r="N56" i="9" s="1"/>
  <c r="N58" i="9" s="1"/>
  <c r="O24" i="9"/>
  <c r="O45" i="9" s="1"/>
  <c r="O56" i="9" s="1"/>
  <c r="O58" i="9" s="1"/>
  <c r="I9" i="42"/>
  <c r="H11" i="42"/>
  <c r="H15" i="42" s="1"/>
  <c r="F3" i="9"/>
  <c r="G17" i="40"/>
  <c r="K10" i="42"/>
  <c r="J12" i="42"/>
  <c r="M4" i="42"/>
  <c r="O10" i="40"/>
  <c r="O14" i="40" s="1"/>
  <c r="M14" i="40"/>
  <c r="I5" i="40"/>
  <c r="H15" i="40"/>
  <c r="I4" i="9"/>
  <c r="H42" i="9"/>
  <c r="H45" i="9" s="1"/>
  <c r="H56" i="9" s="1"/>
  <c r="H58" i="9" s="1"/>
  <c r="I36" i="9"/>
  <c r="B21" i="3"/>
  <c r="K17" i="3"/>
  <c r="D7" i="3"/>
  <c r="D3" i="3"/>
  <c r="E17" i="3"/>
  <c r="C11" i="3"/>
  <c r="D10" i="3"/>
  <c r="G19" i="3"/>
  <c r="C5" i="3"/>
  <c r="O4" i="3"/>
  <c r="M19" i="3"/>
  <c r="G9" i="3"/>
  <c r="F8" i="3"/>
  <c r="N19" i="3"/>
  <c r="P11" i="43" l="1"/>
  <c r="P12" i="43" s="1"/>
  <c r="M12" i="43"/>
  <c r="L12" i="43"/>
  <c r="O11" i="43"/>
  <c r="O12" i="43" s="1"/>
  <c r="H28" i="9"/>
  <c r="H29" i="9" s="1"/>
  <c r="I27" i="9"/>
  <c r="J27" i="9" s="1"/>
  <c r="K27" i="9" s="1"/>
  <c r="L27" i="9" s="1"/>
  <c r="M27" i="9" s="1"/>
  <c r="N27" i="9" s="1"/>
  <c r="O27" i="9" s="1"/>
  <c r="G59" i="9"/>
  <c r="F20" i="45"/>
  <c r="H5" i="45"/>
  <c r="H8" i="45" s="1"/>
  <c r="I19" i="41"/>
  <c r="H9" i="45" s="1"/>
  <c r="G17" i="45"/>
  <c r="G18" i="45"/>
  <c r="K16" i="41"/>
  <c r="I6" i="45"/>
  <c r="J15" i="41"/>
  <c r="J18" i="41" s="1"/>
  <c r="I18" i="41"/>
  <c r="L4" i="40"/>
  <c r="J4" i="9"/>
  <c r="K17" i="41"/>
  <c r="G3" i="9"/>
  <c r="H17" i="40"/>
  <c r="L13" i="40"/>
  <c r="L16" i="40" s="1"/>
  <c r="M9" i="40"/>
  <c r="K12" i="42"/>
  <c r="L10" i="42"/>
  <c r="H16" i="42"/>
  <c r="G6" i="9"/>
  <c r="N4" i="42"/>
  <c r="J5" i="40"/>
  <c r="I15" i="40"/>
  <c r="F7" i="9"/>
  <c r="F8" i="9"/>
  <c r="O22" i="9"/>
  <c r="O29" i="9" s="1"/>
  <c r="N29" i="9"/>
  <c r="J5" i="42"/>
  <c r="I14" i="42"/>
  <c r="H5" i="9" s="1"/>
  <c r="J36" i="9"/>
  <c r="I42" i="9"/>
  <c r="I45" i="9" s="1"/>
  <c r="I56" i="9" s="1"/>
  <c r="I58" i="9" s="1"/>
  <c r="AG4" i="17"/>
  <c r="A4" i="17"/>
  <c r="I11" i="42"/>
  <c r="I15" i="42" s="1"/>
  <c r="J9" i="42"/>
  <c r="E9" i="9"/>
  <c r="M59" i="9"/>
  <c r="I13" i="45"/>
  <c r="H19" i="45"/>
  <c r="G8" i="3"/>
  <c r="B23" i="3"/>
  <c r="H9" i="3"/>
  <c r="L17" i="3"/>
  <c r="C21" i="3"/>
  <c r="D5" i="3"/>
  <c r="E7" i="3"/>
  <c r="E10" i="3"/>
  <c r="F17" i="3"/>
  <c r="D11" i="3"/>
  <c r="E3" i="3"/>
  <c r="H19" i="3"/>
  <c r="H59" i="9" l="1"/>
  <c r="G20" i="45"/>
  <c r="F9" i="9"/>
  <c r="J6" i="45"/>
  <c r="K15" i="41"/>
  <c r="L16" i="41"/>
  <c r="H17" i="45"/>
  <c r="H18" i="45"/>
  <c r="J19" i="41"/>
  <c r="I9" i="45" s="1"/>
  <c r="I5" i="45"/>
  <c r="I8" i="45" s="1"/>
  <c r="O4" i="42"/>
  <c r="J13" i="45"/>
  <c r="I19" i="45"/>
  <c r="N59" i="9"/>
  <c r="K5" i="40"/>
  <c r="J15" i="40"/>
  <c r="J42" i="9"/>
  <c r="J45" i="9" s="1"/>
  <c r="J56" i="9" s="1"/>
  <c r="J58" i="9" s="1"/>
  <c r="K4" i="9"/>
  <c r="K5" i="42"/>
  <c r="J14" i="42"/>
  <c r="H3" i="9"/>
  <c r="I17" i="40"/>
  <c r="M4" i="40"/>
  <c r="N9" i="40"/>
  <c r="M13" i="40"/>
  <c r="M16" i="40" s="1"/>
  <c r="G7" i="9"/>
  <c r="J11" i="42"/>
  <c r="J15" i="42" s="1"/>
  <c r="K9" i="42"/>
  <c r="O59" i="9"/>
  <c r="H6" i="9"/>
  <c r="I16" i="42"/>
  <c r="G8" i="9"/>
  <c r="L12" i="42"/>
  <c r="M10" i="42"/>
  <c r="L17" i="41"/>
  <c r="F3" i="3"/>
  <c r="E5" i="3"/>
  <c r="I9" i="3"/>
  <c r="F7" i="3"/>
  <c r="C23" i="3"/>
  <c r="F10" i="3"/>
  <c r="M17" i="3"/>
  <c r="E11" i="3"/>
  <c r="I19" i="3"/>
  <c r="D21" i="3"/>
  <c r="N17" i="3"/>
  <c r="O8" i="3"/>
  <c r="G17" i="3"/>
  <c r="G9" i="9" l="1"/>
  <c r="H20" i="45"/>
  <c r="J5" i="45"/>
  <c r="J8" i="45" s="1"/>
  <c r="K19" i="41"/>
  <c r="J9" i="45" s="1"/>
  <c r="K18" i="41"/>
  <c r="I17" i="45"/>
  <c r="I18" i="45"/>
  <c r="L15" i="41"/>
  <c r="L18" i="41" s="1"/>
  <c r="M16" i="41"/>
  <c r="K6" i="45"/>
  <c r="H8" i="9"/>
  <c r="I3" i="9"/>
  <c r="J17" i="40"/>
  <c r="N10" i="42"/>
  <c r="M12" i="42"/>
  <c r="L5" i="40"/>
  <c r="K15" i="40"/>
  <c r="J19" i="45"/>
  <c r="K13" i="45"/>
  <c r="J16" i="42"/>
  <c r="I6" i="9"/>
  <c r="O9" i="40"/>
  <c r="N13" i="40"/>
  <c r="N16" i="40" s="1"/>
  <c r="M17" i="41"/>
  <c r="H7" i="9"/>
  <c r="K11" i="42"/>
  <c r="K15" i="42" s="1"/>
  <c r="L9" i="42"/>
  <c r="L4" i="9"/>
  <c r="N4" i="40"/>
  <c r="L5" i="42"/>
  <c r="K14" i="42"/>
  <c r="P4" i="42"/>
  <c r="O19" i="3"/>
  <c r="D23" i="3"/>
  <c r="G3" i="3"/>
  <c r="F11" i="3"/>
  <c r="F5" i="3"/>
  <c r="O17" i="3"/>
  <c r="G10" i="3"/>
  <c r="G7" i="3"/>
  <c r="J9" i="3"/>
  <c r="E21" i="3"/>
  <c r="I20" i="45" l="1"/>
  <c r="K5" i="45"/>
  <c r="K8" i="45" s="1"/>
  <c r="L19" i="41"/>
  <c r="K9" i="45" s="1"/>
  <c r="H9" i="9"/>
  <c r="N16" i="41"/>
  <c r="M15" i="41"/>
  <c r="L6" i="45"/>
  <c r="J17" i="45"/>
  <c r="J18" i="45"/>
  <c r="I8" i="9"/>
  <c r="J3" i="9"/>
  <c r="K17" i="40"/>
  <c r="N12" i="42"/>
  <c r="O10" i="42"/>
  <c r="M5" i="42"/>
  <c r="L14" i="42"/>
  <c r="M5" i="40"/>
  <c r="L15" i="40"/>
  <c r="L11" i="42"/>
  <c r="L15" i="42" s="1"/>
  <c r="M9" i="42"/>
  <c r="M4" i="9"/>
  <c r="L13" i="45"/>
  <c r="K19" i="45"/>
  <c r="I7" i="9"/>
  <c r="O4" i="40"/>
  <c r="J6" i="9"/>
  <c r="K16" i="42"/>
  <c r="N17" i="41"/>
  <c r="P9" i="40"/>
  <c r="P13" i="40" s="1"/>
  <c r="P16" i="40" s="1"/>
  <c r="O13" i="40"/>
  <c r="O16" i="40" s="1"/>
  <c r="E23" i="3"/>
  <c r="H10" i="3"/>
  <c r="H7" i="3"/>
  <c r="G5" i="3"/>
  <c r="H3" i="3"/>
  <c r="K9" i="3"/>
  <c r="F21" i="3"/>
  <c r="G11" i="3"/>
  <c r="J20" i="45" l="1"/>
  <c r="K18" i="45"/>
  <c r="K17" i="45"/>
  <c r="M19" i="41"/>
  <c r="L9" i="45" s="1"/>
  <c r="L5" i="45"/>
  <c r="L8" i="45" s="1"/>
  <c r="M18" i="41"/>
  <c r="N15" i="41"/>
  <c r="M6" i="45"/>
  <c r="O16" i="41"/>
  <c r="O17" i="41"/>
  <c r="N4" i="9"/>
  <c r="N9" i="42"/>
  <c r="M11" i="42"/>
  <c r="M15" i="42" s="1"/>
  <c r="K3" i="9"/>
  <c r="L17" i="40"/>
  <c r="O4" i="9"/>
  <c r="J8" i="9"/>
  <c r="M13" i="45"/>
  <c r="L19" i="45"/>
  <c r="K6" i="9"/>
  <c r="L16" i="42"/>
  <c r="N5" i="40"/>
  <c r="M15" i="40"/>
  <c r="N5" i="42"/>
  <c r="M14" i="42"/>
  <c r="J7" i="9"/>
  <c r="O12" i="42"/>
  <c r="P10" i="42"/>
  <c r="P12" i="42" s="1"/>
  <c r="I9" i="9"/>
  <c r="P4" i="40"/>
  <c r="I7" i="3"/>
  <c r="O9" i="3"/>
  <c r="F23" i="3"/>
  <c r="I3" i="3"/>
  <c r="I10" i="3"/>
  <c r="H11" i="3"/>
  <c r="L9" i="3"/>
  <c r="H5" i="3"/>
  <c r="G21" i="3"/>
  <c r="K20" i="45" l="1"/>
  <c r="L17" i="45"/>
  <c r="L18" i="45"/>
  <c r="M5" i="45"/>
  <c r="M8" i="45" s="1"/>
  <c r="N19" i="41"/>
  <c r="M9" i="45" s="1"/>
  <c r="J9" i="9"/>
  <c r="N18" i="41"/>
  <c r="O15" i="41"/>
  <c r="O18" i="41" s="1"/>
  <c r="N6" i="45"/>
  <c r="P16" i="41"/>
  <c r="O9" i="42"/>
  <c r="N11" i="42"/>
  <c r="N15" i="42" s="1"/>
  <c r="O5" i="42"/>
  <c r="N14" i="42"/>
  <c r="K8" i="9"/>
  <c r="L3" i="9"/>
  <c r="M17" i="40"/>
  <c r="P17" i="41"/>
  <c r="K7" i="9"/>
  <c r="O5" i="40"/>
  <c r="N15" i="40"/>
  <c r="N13" i="45"/>
  <c r="M19" i="45"/>
  <c r="L6" i="9"/>
  <c r="M16" i="42"/>
  <c r="J3" i="3"/>
  <c r="I5" i="3"/>
  <c r="H21" i="3"/>
  <c r="G23" i="3"/>
  <c r="I11" i="3"/>
  <c r="J7" i="3"/>
  <c r="M9" i="3"/>
  <c r="N9" i="3"/>
  <c r="J10" i="3"/>
  <c r="L20" i="45" l="1"/>
  <c r="O6" i="45"/>
  <c r="P15" i="41"/>
  <c r="P18" i="41" s="1"/>
  <c r="K9" i="9"/>
  <c r="N5" i="45"/>
  <c r="N8" i="45" s="1"/>
  <c r="O19" i="41"/>
  <c r="N9" i="45" s="1"/>
  <c r="M17" i="45"/>
  <c r="M18" i="45"/>
  <c r="O11" i="42"/>
  <c r="O15" i="42" s="1"/>
  <c r="P9" i="42"/>
  <c r="P11" i="42" s="1"/>
  <c r="P15" i="42" s="1"/>
  <c r="L8" i="9"/>
  <c r="N19" i="45"/>
  <c r="O13" i="45"/>
  <c r="O19" i="45" s="1"/>
  <c r="L7" i="9"/>
  <c r="P5" i="42"/>
  <c r="P14" i="42" s="1"/>
  <c r="O14" i="42"/>
  <c r="N16" i="42"/>
  <c r="M6" i="9"/>
  <c r="M3" i="9"/>
  <c r="N17" i="40"/>
  <c r="P5" i="40"/>
  <c r="P15" i="40" s="1"/>
  <c r="O15" i="40"/>
  <c r="K10" i="3"/>
  <c r="J11" i="3"/>
  <c r="J5" i="3"/>
  <c r="I21" i="3"/>
  <c r="H23" i="3"/>
  <c r="O3" i="3"/>
  <c r="K7" i="3"/>
  <c r="AG3" i="17" l="1"/>
  <c r="A3" i="17"/>
  <c r="L9" i="9"/>
  <c r="M20" i="45"/>
  <c r="P19" i="41"/>
  <c r="O9" i="45" s="1"/>
  <c r="O5" i="45"/>
  <c r="O8" i="45" s="1"/>
  <c r="N17" i="45"/>
  <c r="N18" i="45"/>
  <c r="M7" i="9"/>
  <c r="P16" i="42"/>
  <c r="O6" i="9"/>
  <c r="O3" i="9"/>
  <c r="P17" i="40"/>
  <c r="N3" i="9"/>
  <c r="O17" i="40"/>
  <c r="M8" i="9"/>
  <c r="M9" i="9" s="1"/>
  <c r="O16" i="42"/>
  <c r="N6" i="9"/>
  <c r="L7" i="3"/>
  <c r="L10" i="3"/>
  <c r="O7" i="3"/>
  <c r="O10" i="3"/>
  <c r="I23" i="3"/>
  <c r="K11" i="3"/>
  <c r="O5" i="3"/>
  <c r="J21" i="3"/>
  <c r="N20" i="45" l="1"/>
  <c r="O17" i="45"/>
  <c r="O18" i="45"/>
  <c r="N8" i="9"/>
  <c r="O8" i="9"/>
  <c r="N7" i="9"/>
  <c r="O7" i="9"/>
  <c r="N10" i="3"/>
  <c r="K21" i="3"/>
  <c r="O11" i="3"/>
  <c r="L11" i="3"/>
  <c r="M10" i="3"/>
  <c r="J23" i="3"/>
  <c r="N7" i="3"/>
  <c r="M7" i="3"/>
  <c r="O9" i="9" l="1"/>
  <c r="O20" i="45"/>
  <c r="N9" i="9"/>
  <c r="L21" i="3"/>
  <c r="K23" i="3"/>
  <c r="M11" i="3"/>
  <c r="O21" i="3"/>
  <c r="N11" i="3"/>
  <c r="N21" i="3"/>
  <c r="M21" i="3"/>
  <c r="O23" i="3"/>
  <c r="L23" i="3"/>
  <c r="A5" i="17" l="1"/>
  <c r="AG5" i="17"/>
  <c r="M23" i="3"/>
  <c r="N23" i="3"/>
</calcChain>
</file>

<file path=xl/sharedStrings.xml><?xml version="1.0" encoding="utf-8"?>
<sst xmlns="http://schemas.openxmlformats.org/spreadsheetml/2006/main" count="431" uniqueCount="282">
  <si>
    <t>Notation</t>
  </si>
  <si>
    <t>Population data</t>
  </si>
  <si>
    <t>Average farm size</t>
  </si>
  <si>
    <t>Epidemiological data</t>
  </si>
  <si>
    <t>Direct costs</t>
  </si>
  <si>
    <t>Trade</t>
  </si>
  <si>
    <t>Control measures</t>
  </si>
  <si>
    <t>Additional costs vaccination (Euro)</t>
  </si>
  <si>
    <t>Production losses</t>
  </si>
  <si>
    <t>Indirect costs</t>
  </si>
  <si>
    <t xml:space="preserve">senseTotal: </t>
  </si>
  <si>
    <t>,</t>
  </si>
  <si>
    <t>selectionIndex</t>
  </si>
  <si>
    <t>formulaIndex</t>
  </si>
  <si>
    <t>cellAddress</t>
  </si>
  <si>
    <t>rangeAddress</t>
  </si>
  <si>
    <t>bookName</t>
  </si>
  <si>
    <t>sheetName</t>
  </si>
  <si>
    <t>ioIndex</t>
  </si>
  <si>
    <t>checkSelected</t>
  </si>
  <si>
    <t>baseValue</t>
  </si>
  <si>
    <t>useCellBase</t>
  </si>
  <si>
    <t>minPercent</t>
  </si>
  <si>
    <t>maxPercent</t>
  </si>
  <si>
    <t>minValue</t>
  </si>
  <si>
    <t>maxValue</t>
  </si>
  <si>
    <t>numIntervals</t>
  </si>
  <si>
    <t>intIndex</t>
  </si>
  <si>
    <t>varyWhenStepping</t>
  </si>
  <si>
    <t>intervalMode</t>
  </si>
  <si>
    <t>tableRange</t>
  </si>
  <si>
    <t>analysisString</t>
  </si>
  <si>
    <t>isInput</t>
  </si>
  <si>
    <t>groupIndex</t>
  </si>
  <si>
    <t>groupCount</t>
  </si>
  <si>
    <t>Rinder</t>
  </si>
  <si>
    <t>Zusätzliche Kosten für Testung der Tiere [€/Rind] / 2006</t>
  </si>
  <si>
    <t>=RiskTriang(30,45,60,RiskStatic(45))</t>
  </si>
  <si>
    <t>38,5378453283902</t>
  </si>
  <si>
    <t/>
  </si>
  <si>
    <t xml:space="preserve">Percentile: 1,00% to 99,00% </t>
  </si>
  <si>
    <t>1,00%</t>
  </si>
  <si>
    <t>5,00%</t>
  </si>
  <si>
    <t>25,00%</t>
  </si>
  <si>
    <t>50,00%</t>
  </si>
  <si>
    <t>75,00%</t>
  </si>
  <si>
    <t>95,00%</t>
  </si>
  <si>
    <t>99,00%</t>
  </si>
  <si>
    <t>Perc%: 1%</t>
  </si>
  <si>
    <t>Perc%: 5%</t>
  </si>
  <si>
    <t>Perc%: 25%</t>
  </si>
  <si>
    <t>Perc%: 50%</t>
  </si>
  <si>
    <t>Perc%: 75%</t>
  </si>
  <si>
    <t>Perc%: 95%</t>
  </si>
  <si>
    <t>Perc%: 99%</t>
  </si>
  <si>
    <t>Average farm size (dairy farms)</t>
  </si>
  <si>
    <t>administrative costs per outbreak</t>
  </si>
  <si>
    <t>Costs vaccines (Euro)</t>
  </si>
  <si>
    <t>costs vaccination (Euro)</t>
  </si>
  <si>
    <t>F62</t>
  </si>
  <si>
    <t xml:space="preserve"> </t>
  </si>
  <si>
    <t>&gt;75%</t>
  </si>
  <si>
    <t>&lt;25%</t>
  </si>
  <si>
    <t>&gt;90%</t>
  </si>
  <si>
    <t>0,95</t>
  </si>
  <si>
    <t>Additional costs for measures sheep [€/animal]</t>
  </si>
  <si>
    <t>https://ec.europa.eu/food/funding/animal-health/national-veterinary-programmes_en</t>
  </si>
  <si>
    <t>GF1_rK0qDwEADwDcAAwjACYAOQBaAG4AbwB9AIsAtgDYANIAKgD//wAAAAAAAQQAAAAABSMsIyMwAAAAARtkaXJlY3QgY29zdHMgY2F0dGxlIC8gdG90YWwBAAEBEAACAAEKU3RhdGlzdGljcwMBAQD/AQEBAQEAAQEBAAQAAAABAQEBAQABAQEABAAAAAGPAAIjABtkaXJlY3QgY29zdHMgY2F0dGxlIC8gdG90YWwAAC8BAAIAAgC+AMgAAQECAZqZmZmZmak/AABmZmZmZmbuPwAABQABAQEAAQEBAA==</t>
  </si>
  <si>
    <t>GF1_Z0CmcQEADwC1AAwjACYANwAAAHQAdQCUAKIAAAAAAK4AKAD//wABEAEEAAAAAAUjLCMjMAAAAAERc3VtIGNvc3RzIC8gdG90YWwBJklucHV0cyBSYW5rZWQgQnkgRWZmZWN0IG9uIE91dHB1dCBNZWFuAQH/AQEBAQERc3VtIGNvc3RzIC8gdG90YWwBAQEABAAAAAEBAQEBAAEBAQAEAAAAAaYAAwgAAAAALwEABQABAQEAAA==_x0001_0~0~&gt;75%~&lt;25%~&gt;90%~_x0002_GF1_jYW3AgEADwC0AQwjAAAANgB/AI8AkACvAM4AAAAAAAAAJgD//wABBAAAAAABJQUjLCMjMAAAARFzdW0gY29zdHMgLyB0b3RhbAEyQ2hhbmdlIGluIE91dHB1dCBNZWFuIEFjcm9zcyBSYW5nZSBvZiBJbnB1dCBWYWx1ZXMBAQwAAQABBkxlZ2VuZAMAAQD/AQEBAQERSW5wdXQgUGVyY2VudGlsZSUBAQEABAAAAAEBAQEBEXN1bSBjb3N0cyAvIHRvdGFsAQEBAAQAAAAF3gAHBwEHKQEHXgEHkgEHKQAhVmFjY2luYXRpb24gY2F0dGxlIHBlciBkb3NlIChIMTEpAAAvAQAiABpNb3JiaWRpdHkgcmF0ZSBjYXR0bGUgKEY3KQABJQEANQAtRXhwb3J0IGNhdHRsZSBjb3N0cyBhZGRpZGlvbmFsIG1lYXN1cmVzIChGMjQpAAJPAQA0ACxJbnNlY3RpY2lkZSB0cmVhdG1lbnQgY2F0dGxlIHBlciBhbmltYWwgKEY0KQADjAEAIgAaTW9yYmlkaXR5IHJhdGUgc2hlZXAgKEQxMykABEwBAA==_x0003_10~0~0,95~1~False~False~</t>
  </si>
  <si>
    <t>GF1_Z0CmcQEADwC1AAwjACYANwAAAHQAdQCUAKIAAAAAAK4AKAD//wABEAEEAAAAAAUjLCMjMAAAAAERRGlyZWN0IENvc3RzIDIwMDYBJklucHV0cyBSYW5rZWQgQnkgRWZmZWN0IG9uIE91dHB1dCBNZWFuAQH/AQEBAQERRGlyZWN0IENvc3RzIDIwMDYBAQEABAAAAAEBAQEBAAEBAQAEAAAAAaYAAwgAAAAALwEABQABAQEAAA==_x0001_0~0~&gt;75%~&lt;25%~&gt;90%~_x0002_GF1_jYW3AgEADwCaAQwjAAAANgB/AI8AkACvAM4AAAAAAAAAJgD//wABBAAAAAABJQUjLCMjMAAAARFEaXJlY3QgQ29zdHMgMjAwNgEyQ2hhbmdlIGluIE91dHB1dCBNZWFuIEFjcm9zcyBSYW5nZSBvZiBJbnB1dCBWYWx1ZXMBAQwAAQABBkxlZ2VuZAMAAQD/AQEBAQERSW5wdXQgUGVyY2VudGlsZSUBAQEABAAAAAEBAQEBEURpcmVjdCBDb3N0cyAyMDA2AQEBAAQAAAAF3gAHAAEHJwEHSgEHbAEHIgAaTW9yYmlkaXR5IHJhdGUgY2F0dGxlIChGNykAAC8BACcAH0luY2lkZW5jZSByYXRlIGNhdHRsZSAyMDA2IChGNikAASUBACMAG0FuaW1hbCBsb3NzZXMgY2F0dGxlICAoRjE3KQACTwEAIgAaTW9yYmlkaXR5IHJhdGUgc2hlZXAgKEQxMykAA4wBAC4AJkF2ZXJhZ2UgY29zdHMgcGVyIHBlcmlzaGVkIHNoZWVwIChEMjMpAARMAQA=_x0003_10~0~0,95~1~False~False~</t>
  </si>
  <si>
    <t>GF1_rK0qDwEADwDaAAwjACYAOQBZAG0AbgB8AIoAtADWANAAKgD//wAAAAAAAQQAAAAABSMsIyMwAAAAARpkaXJlY3QgY29zdHMgc2hlZXAgLyB0b3RhbAEAAQEQAAIAAQpTdGF0aXN0aWNzAwEBAP8BAQEBAQABAQEABAAAAAEBAQEBAAEBAQAEAAAAAY4AAiIAGmRpcmVjdCBjb3N0cyBzaGVlcCAvIHRvdGFsAAAvAQACAAIAvADGAAEBAgGamZmZmZmpPwAAZmZmZmZm7j8AAAUAAQEBAAEBAQA=</t>
  </si>
  <si>
    <t>∑  Monitoring/surveillance/Vector monitoring</t>
  </si>
  <si>
    <t>∑  Admnistrative costs</t>
  </si>
  <si>
    <t>Total number of animals (cattle)</t>
  </si>
  <si>
    <t>Total number of animals (dairy)</t>
  </si>
  <si>
    <t>nac</t>
  </si>
  <si>
    <t>nad</t>
  </si>
  <si>
    <t>naf</t>
  </si>
  <si>
    <t>proportion of dairy in the cattle population</t>
  </si>
  <si>
    <t>proportion of fattening in the cattle population</t>
  </si>
  <si>
    <t>pd</t>
  </si>
  <si>
    <t>pf</t>
  </si>
  <si>
    <t>Total number of farms (cattle)</t>
  </si>
  <si>
    <t>Total number of farms (dairy)</t>
  </si>
  <si>
    <t>nfc</t>
  </si>
  <si>
    <t>nfd</t>
  </si>
  <si>
    <t>number of officially reported outbreaks (farm prevalence)</t>
  </si>
  <si>
    <t>number of cattle newly infected</t>
  </si>
  <si>
    <t>Morbidity rate (proportion of infected cattle that show clinical signs)</t>
  </si>
  <si>
    <t>rcc</t>
  </si>
  <si>
    <t>number of dead cattle</t>
  </si>
  <si>
    <t>Incidence</t>
  </si>
  <si>
    <t>number of clinically ill cattle</t>
  </si>
  <si>
    <t>rcc*nCiy</t>
  </si>
  <si>
    <t>number of cattle farms in restriction zones</t>
  </si>
  <si>
    <t>Direct costs cattle (clinically ill and dead)</t>
  </si>
  <si>
    <t>DCDcy+DCCdy</t>
  </si>
  <si>
    <t>costs for insecticide treatment cattle</t>
  </si>
  <si>
    <t>costs for insecticides</t>
  </si>
  <si>
    <t>costs per farm treated with insecticides (personnel)</t>
  </si>
  <si>
    <t>number of vaccinated cattle farms</t>
  </si>
  <si>
    <r>
      <t>nvdc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ac</t>
    </r>
    <r>
      <rPr>
        <vertAlign val="subscript"/>
        <sz val="10"/>
        <rFont val="Calibri"/>
        <family val="2"/>
        <scheme val="minor"/>
      </rPr>
      <t>d</t>
    </r>
  </si>
  <si>
    <r>
      <t>nvdc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c</t>
    </r>
    <r>
      <rPr>
        <vertAlign val="subscript"/>
        <sz val="10"/>
        <rFont val="Calibri"/>
        <family val="2"/>
        <scheme val="minor"/>
      </rPr>
      <t>d</t>
    </r>
  </si>
  <si>
    <r>
      <t>nvcf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c</t>
    </r>
    <r>
      <rPr>
        <vertAlign val="subscript"/>
        <sz val="10"/>
        <rFont val="Calibri"/>
        <family val="2"/>
        <scheme val="minor"/>
      </rPr>
      <t>f</t>
    </r>
  </si>
  <si>
    <t>Costs for treatment with insectizides and vaccination</t>
  </si>
  <si>
    <r>
      <t>cci</t>
    </r>
    <r>
      <rPr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c</t>
    </r>
    <r>
      <rPr>
        <b/>
        <vertAlign val="subscript"/>
        <sz val="10"/>
        <rFont val="Calibri"/>
        <family val="2"/>
        <scheme val="minor"/>
      </rPr>
      <t>y</t>
    </r>
  </si>
  <si>
    <t>proportion of animals exported to BT-free countries (additional measures necessary)</t>
  </si>
  <si>
    <t>number of animals exported to BT-free countries (additional measures necessary)</t>
  </si>
  <si>
    <r>
      <t>P</t>
    </r>
    <r>
      <rPr>
        <vertAlign val="subscript"/>
        <sz val="10"/>
        <rFont val="Calibri"/>
        <family val="2"/>
        <scheme val="minor"/>
      </rPr>
      <t>y</t>
    </r>
  </si>
  <si>
    <r>
      <t>nCi</t>
    </r>
    <r>
      <rPr>
        <vertAlign val="subscript"/>
        <sz val="10"/>
        <rFont val="Calibri"/>
        <family val="2"/>
        <scheme val="minor"/>
      </rPr>
      <t>y</t>
    </r>
  </si>
  <si>
    <r>
      <t>I</t>
    </r>
    <r>
      <rPr>
        <vertAlign val="subscript"/>
        <sz val="10"/>
        <rFont val="Calibri"/>
        <family val="2"/>
        <scheme val="minor"/>
      </rPr>
      <t>y</t>
    </r>
  </si>
  <si>
    <r>
      <t>nCI</t>
    </r>
    <r>
      <rPr>
        <vertAlign val="subscript"/>
        <sz val="10"/>
        <rFont val="Calibri"/>
        <family val="2"/>
        <scheme val="minor"/>
      </rPr>
      <t>2007</t>
    </r>
    <r>
      <rPr>
        <sz val="10"/>
        <rFont val="Calibri"/>
        <family val="2"/>
        <scheme val="minor"/>
      </rPr>
      <t>/nCd</t>
    </r>
    <r>
      <rPr>
        <vertAlign val="subscript"/>
        <sz val="10"/>
        <rFont val="Calibri"/>
        <family val="2"/>
        <scheme val="minor"/>
      </rPr>
      <t>2007</t>
    </r>
  </si>
  <si>
    <r>
      <t>nCd</t>
    </r>
    <r>
      <rPr>
        <vertAlign val="subscript"/>
        <sz val="10"/>
        <rFont val="Calibri"/>
        <family val="2"/>
        <scheme val="minor"/>
      </rPr>
      <t>y</t>
    </r>
  </si>
  <si>
    <r>
      <t>ncfz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in restriction </t>
    </r>
    <r>
      <rPr>
        <b/>
        <sz val="10"/>
        <rFont val="Calibri"/>
        <family val="2"/>
        <scheme val="minor"/>
      </rPr>
      <t>z</t>
    </r>
    <r>
      <rPr>
        <sz val="10"/>
        <rFont val="Calibri"/>
        <family val="2"/>
        <scheme val="minor"/>
      </rPr>
      <t>ones</t>
    </r>
  </si>
  <si>
    <r>
      <t>ncz</t>
    </r>
    <r>
      <rPr>
        <vertAlign val="subscript"/>
        <sz val="10"/>
        <rFont val="Calibri"/>
        <family val="2"/>
        <scheme val="minor"/>
      </rPr>
      <t>y</t>
    </r>
  </si>
  <si>
    <r>
      <t xml:space="preserve">compensation paid for dead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>attle</t>
    </r>
  </si>
  <si>
    <r>
      <t>v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dairy cow</t>
    </r>
  </si>
  <si>
    <r>
      <t>dC</t>
    </r>
    <r>
      <rPr>
        <vertAlign val="subscript"/>
        <sz val="10"/>
        <rFont val="Calibri"/>
        <family val="2"/>
        <scheme val="minor"/>
      </rPr>
      <t>Dy</t>
    </r>
  </si>
  <si>
    <r>
      <t>dC</t>
    </r>
    <r>
      <rPr>
        <vertAlign val="subscript"/>
        <sz val="10"/>
        <rFont val="Calibri"/>
        <family val="2"/>
        <scheme val="minor"/>
      </rPr>
      <t>F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linically ill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ttening</t>
    </r>
  </si>
  <si>
    <r>
      <t>DCF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linically ill </t>
    </r>
    <r>
      <rPr>
        <b/>
        <sz val="10"/>
        <rFont val="Calibri"/>
        <family val="2"/>
        <scheme val="minor"/>
      </rPr>
      <t>d</t>
    </r>
    <r>
      <rPr>
        <sz val="10"/>
        <rFont val="Calibri"/>
        <family val="2"/>
        <scheme val="minor"/>
      </rPr>
      <t>airy</t>
    </r>
  </si>
  <si>
    <r>
      <t>DCD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color rgb="FF000000"/>
        <rFont val="Calibri"/>
        <family val="2"/>
        <scheme val="minor"/>
      </rPr>
      <t xml:space="preserve">irect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osts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>attle through</t>
    </r>
    <r>
      <rPr>
        <b/>
        <sz val="10"/>
        <color rgb="FF000000"/>
        <rFont val="Calibri"/>
        <family val="2"/>
        <scheme val="minor"/>
      </rPr>
      <t xml:space="preserve"> d</t>
    </r>
    <r>
      <rPr>
        <sz val="10"/>
        <color rgb="FF000000"/>
        <rFont val="Calibri"/>
        <family val="2"/>
        <scheme val="minor"/>
      </rPr>
      <t>eath</t>
    </r>
  </si>
  <si>
    <r>
      <t>DCCd</t>
    </r>
    <r>
      <rPr>
        <vertAlign val="subscript"/>
        <sz val="10"/>
        <rFont val="Calibri"/>
        <family val="2"/>
        <scheme val="minor"/>
      </rPr>
      <t>y</t>
    </r>
  </si>
  <si>
    <t>nas</t>
  </si>
  <si>
    <t>nfs</t>
  </si>
  <si>
    <t>nas/nfs</t>
  </si>
  <si>
    <t>rsc</t>
  </si>
  <si>
    <t>number of clinically ill sheep</t>
  </si>
  <si>
    <t>rsc*nSiy</t>
  </si>
  <si>
    <r>
      <t>nSI</t>
    </r>
    <r>
      <rPr>
        <vertAlign val="subscript"/>
        <sz val="10"/>
        <rFont val="Calibri"/>
        <family val="2"/>
        <scheme val="minor"/>
      </rPr>
      <t>2007</t>
    </r>
    <r>
      <rPr>
        <sz val="10"/>
        <rFont val="Calibri"/>
        <family val="2"/>
        <scheme val="minor"/>
      </rPr>
      <t>/nSd</t>
    </r>
    <r>
      <rPr>
        <vertAlign val="subscript"/>
        <sz val="10"/>
        <rFont val="Calibri"/>
        <family val="2"/>
        <scheme val="minor"/>
      </rPr>
      <t>2007</t>
    </r>
  </si>
  <si>
    <t>number of dead sheep</t>
  </si>
  <si>
    <t>DCScy+DCSdy</t>
  </si>
  <si>
    <r>
      <t>Total</t>
    </r>
    <r>
      <rPr>
        <b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>nimals (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)</t>
    </r>
  </si>
  <si>
    <r>
      <t>Total</t>
    </r>
    <r>
      <rPr>
        <b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s (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)</t>
    </r>
  </si>
  <si>
    <r>
      <t xml:space="preserve">Farm </t>
    </r>
    <r>
      <rPr>
        <b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 xml:space="preserve">revalence: number of officially reported outbreaks per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pecies</t>
    </r>
  </si>
  <si>
    <r>
      <t>P</t>
    </r>
    <r>
      <rPr>
        <vertAlign val="subscript"/>
        <sz val="10"/>
        <rFont val="Calibri"/>
        <family val="2"/>
        <scheme val="minor"/>
      </rPr>
      <t>s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newly </t>
    </r>
    <r>
      <rPr>
        <b/>
        <sz val="10"/>
        <rFont val="Calibri"/>
        <family val="2"/>
        <scheme val="minor"/>
      </rPr>
      <t>i</t>
    </r>
    <r>
      <rPr>
        <sz val="10"/>
        <rFont val="Calibri"/>
        <family val="2"/>
        <scheme val="minor"/>
      </rPr>
      <t xml:space="preserve">nfected </t>
    </r>
  </si>
  <si>
    <r>
      <t>nSi</t>
    </r>
    <r>
      <rPr>
        <vertAlign val="subscript"/>
        <sz val="10"/>
        <rFont val="Calibri"/>
        <family val="2"/>
        <scheme val="minor"/>
      </rPr>
      <t>y</t>
    </r>
  </si>
  <si>
    <r>
      <t>I</t>
    </r>
    <r>
      <rPr>
        <sz val="10"/>
        <rFont val="Calibri"/>
        <family val="2"/>
        <scheme val="minor"/>
      </rPr>
      <t xml:space="preserve">ncidence per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pecies (sheep)</t>
    </r>
  </si>
  <si>
    <r>
      <t>I</t>
    </r>
    <r>
      <rPr>
        <vertAlign val="subscript"/>
        <sz val="10"/>
        <rFont val="Calibri"/>
        <family val="2"/>
        <scheme val="minor"/>
      </rPr>
      <t>sy</t>
    </r>
  </si>
  <si>
    <r>
      <t xml:space="preserve">Morbidity rate (proportion of infec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that show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linical signs)</t>
    </r>
  </si>
  <si>
    <r>
      <t>nSd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sheep</t>
    </r>
  </si>
  <si>
    <r>
      <t>dC</t>
    </r>
    <r>
      <rPr>
        <vertAlign val="subscript"/>
        <sz val="10"/>
        <rFont val="Calibri"/>
        <family val="2"/>
        <scheme val="minor"/>
      </rPr>
      <t>Sy</t>
    </r>
  </si>
  <si>
    <r>
      <t xml:space="preserve">compensation paid for dead </t>
    </r>
    <r>
      <rPr>
        <b/>
        <sz val="10"/>
        <color rgb="FF000000"/>
        <rFont val="Calibri"/>
        <family val="2"/>
        <scheme val="minor"/>
      </rPr>
      <t>s</t>
    </r>
    <r>
      <rPr>
        <sz val="10"/>
        <color rgb="FF000000"/>
        <rFont val="Calibri"/>
        <family val="2"/>
        <scheme val="minor"/>
      </rPr>
      <t>heep</t>
    </r>
  </si>
  <si>
    <r>
      <t>vs</t>
    </r>
    <r>
      <rPr>
        <vertAlign val="subscript"/>
        <sz val="10"/>
        <color rgb="FF000000"/>
        <rFont val="Calibri"/>
        <family val="2"/>
        <scheme val="minor"/>
      </rPr>
      <t>y</t>
    </r>
  </si>
  <si>
    <t>Variable</t>
  </si>
  <si>
    <r>
      <t>nvs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s</t>
    </r>
    <r>
      <rPr>
        <vertAlign val="subscript"/>
        <sz val="10"/>
        <rFont val="Calibri"/>
        <family val="2"/>
        <scheme val="minor"/>
      </rPr>
      <t>d</t>
    </r>
  </si>
  <si>
    <r>
      <t>nvs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as</t>
    </r>
    <r>
      <rPr>
        <vertAlign val="subscript"/>
        <sz val="10"/>
        <rFont val="Calibri"/>
        <family val="2"/>
        <scheme val="minor"/>
      </rPr>
      <t>d</t>
    </r>
  </si>
  <si>
    <r>
      <t>nvsf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s</t>
    </r>
    <r>
      <rPr>
        <vertAlign val="subscript"/>
        <sz val="10"/>
        <rFont val="Calibri"/>
        <family val="2"/>
        <scheme val="minor"/>
      </rPr>
      <t>f</t>
    </r>
  </si>
  <si>
    <t>costs for insecticide treatment sheep</t>
  </si>
  <si>
    <t>Vaccination costs sheep</t>
  </si>
  <si>
    <r>
      <t>csi</t>
    </r>
    <r>
      <rPr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s</t>
    </r>
    <r>
      <rPr>
        <b/>
        <vertAlign val="subscript"/>
        <sz val="10"/>
        <rFont val="Calibri"/>
        <family val="2"/>
        <scheme val="minor"/>
      </rPr>
      <t>y</t>
    </r>
  </si>
  <si>
    <r>
      <t>ci</t>
    </r>
    <r>
      <rPr>
        <vertAlign val="subscript"/>
        <sz val="10"/>
        <rFont val="Calibri"/>
        <family val="2"/>
        <scheme val="minor"/>
      </rPr>
      <t>y</t>
    </r>
  </si>
  <si>
    <r>
      <t>cif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sz val="10"/>
        <rFont val="Calibri"/>
        <family val="2"/>
        <scheme val="minor"/>
      </rPr>
      <t xml:space="preserve">roportion of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and farms treated with </t>
    </r>
    <r>
      <rPr>
        <b/>
        <sz val="10"/>
        <rFont val="Calibri"/>
        <family val="2"/>
        <scheme val="minor"/>
      </rPr>
      <t>i</t>
    </r>
    <r>
      <rPr>
        <sz val="10"/>
        <rFont val="Calibri"/>
        <family val="2"/>
        <scheme val="minor"/>
      </rPr>
      <t>nsecticides</t>
    </r>
  </si>
  <si>
    <r>
      <t>pic</t>
    </r>
    <r>
      <rPr>
        <vertAlign val="subscript"/>
        <sz val="10"/>
        <rFont val="Calibri"/>
        <family val="2"/>
        <scheme val="minor"/>
      </rPr>
      <t>y</t>
    </r>
  </si>
  <si>
    <r>
      <t>nvcf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d</t>
    </r>
    <r>
      <rPr>
        <sz val="10"/>
        <rFont val="Calibri"/>
        <family val="2"/>
        <scheme val="minor"/>
      </rPr>
      <t xml:space="preserve">ose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nvdc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a</t>
    </r>
    <r>
      <rPr>
        <sz val="10"/>
        <rFont val="Calibri"/>
        <family val="2"/>
        <scheme val="minor"/>
      </rPr>
      <t xml:space="preserve">ccination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vac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per vaccina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</t>
    </r>
  </si>
  <si>
    <r>
      <t>cc</t>
    </r>
    <r>
      <rPr>
        <vertAlign val="subscript"/>
        <sz val="10"/>
        <rFont val="Calibri"/>
        <family val="2"/>
        <scheme val="minor"/>
      </rPr>
      <t>f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vc</t>
    </r>
    <r>
      <rPr>
        <vertAlign val="subscript"/>
        <sz val="10"/>
        <rFont val="Calibri"/>
        <family val="2"/>
        <scheme val="minor"/>
      </rPr>
      <t>d</t>
    </r>
  </si>
  <si>
    <r>
      <t>cci</t>
    </r>
    <r>
      <rPr>
        <vertAlign val="subscript"/>
        <sz val="10"/>
        <rFont val="Calibri"/>
        <family val="2"/>
        <scheme val="minor"/>
      </rPr>
      <t>y</t>
    </r>
  </si>
  <si>
    <r>
      <t>V</t>
    </r>
    <r>
      <rPr>
        <sz val="10"/>
        <rFont val="Calibri"/>
        <family val="2"/>
        <scheme val="minor"/>
      </rPr>
      <t xml:space="preserve">accination c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ICVc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nce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sz val="10"/>
        <rFont val="Calibri"/>
        <family val="2"/>
        <scheme val="minor"/>
      </rPr>
      <t>roportion of animals</t>
    </r>
    <r>
      <rPr>
        <b/>
        <sz val="10"/>
        <rFont val="Calibri"/>
        <family val="2"/>
        <scheme val="minor"/>
      </rPr>
      <t xml:space="preserve"> e</t>
    </r>
    <r>
      <rPr>
        <sz val="10"/>
        <rFont val="Calibri"/>
        <family val="2"/>
        <scheme val="minor"/>
      </rPr>
      <t>xported to BT-free countries (additional measures necessary)</t>
    </r>
  </si>
  <si>
    <r>
      <t>pe</t>
    </r>
    <r>
      <rPr>
        <vertAlign val="subscript"/>
        <sz val="10"/>
        <rFont val="Calibri"/>
        <family val="2"/>
        <scheme val="minor"/>
      </rPr>
      <t>y</t>
    </r>
  </si>
  <si>
    <r>
      <t>nce</t>
    </r>
    <r>
      <rPr>
        <vertAlign val="subscript"/>
        <sz val="10"/>
        <rFont val="Calibri"/>
        <family val="2"/>
        <scheme val="minor"/>
      </rPr>
      <t>y*</t>
    </r>
    <r>
      <rPr>
        <sz val="10"/>
        <rFont val="Calibri"/>
        <family val="2"/>
        <scheme val="minor"/>
      </rPr>
      <t>pe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/100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 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est</t>
    </r>
  </si>
  <si>
    <r>
      <t>cet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measures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ce</t>
    </r>
    <r>
      <rPr>
        <vertAlign val="subscript"/>
        <sz val="10"/>
        <rFont val="Calibri"/>
        <family val="2"/>
        <scheme val="minor"/>
      </rPr>
      <t>y</t>
    </r>
  </si>
  <si>
    <r>
      <t>csi</t>
    </r>
    <r>
      <rPr>
        <vertAlign val="subscript"/>
        <sz val="10"/>
        <rFont val="Calibri"/>
        <family val="2"/>
        <scheme val="minor"/>
      </rPr>
      <t>y</t>
    </r>
  </si>
  <si>
    <r>
      <t>V</t>
    </r>
    <r>
      <rPr>
        <sz val="10"/>
        <rFont val="Calibri"/>
        <family val="2"/>
        <scheme val="minor"/>
      </rPr>
      <t xml:space="preserve">accination costs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ICVs</t>
    </r>
    <r>
      <rPr>
        <vertAlign val="subscript"/>
        <sz val="10"/>
        <rFont val="Calibri"/>
        <family val="2"/>
        <scheme val="minor"/>
      </rPr>
      <t>y</t>
    </r>
  </si>
  <si>
    <t>d</t>
  </si>
  <si>
    <t>k</t>
  </si>
  <si>
    <r>
      <t>t</t>
    </r>
    <r>
      <rPr>
        <vertAlign val="subscript"/>
        <sz val="10"/>
        <rFont val="Calibri"/>
        <family val="2"/>
        <scheme val="minor"/>
      </rPr>
      <t>o</t>
    </r>
  </si>
  <si>
    <t>number of samples in cattle tested with ELISA and PCR</t>
  </si>
  <si>
    <t>number of samples in cattle tested with ELISA</t>
  </si>
  <si>
    <t>number of samples in cattle tested with PCR</t>
  </si>
  <si>
    <t xml:space="preserve">costs PCR cattle </t>
  </si>
  <si>
    <t>cvmt</t>
  </si>
  <si>
    <t>cvmm</t>
  </si>
  <si>
    <t>costs for entomological tests</t>
  </si>
  <si>
    <t>cvme</t>
  </si>
  <si>
    <t>number of samples in sheep tested with ELISA and PCR</t>
  </si>
  <si>
    <t>number of samples in sheep tested with ELISA</t>
  </si>
  <si>
    <t>number of samples in sheep tested with PCR</t>
  </si>
  <si>
    <t>costs for travelling per tested farm</t>
  </si>
  <si>
    <t>number of tested farms for surveillance</t>
  </si>
  <si>
    <t>costs for sampling cattle</t>
  </si>
  <si>
    <t>costs for ELISA cattle</t>
  </si>
  <si>
    <t>costs for sampling sheep</t>
  </si>
  <si>
    <t>Vaccination costs cattle</t>
  </si>
  <si>
    <t>number of exported cattle</t>
  </si>
  <si>
    <t>costs for export test</t>
  </si>
  <si>
    <t>Costs for measures exported cattle</t>
  </si>
  <si>
    <t>costs for measures exported sheep</t>
  </si>
  <si>
    <t>nvme</t>
  </si>
  <si>
    <t>nvt</t>
  </si>
  <si>
    <t>Direct Costs per year</t>
  </si>
  <si>
    <t>Direct Costs cattle per year</t>
  </si>
  <si>
    <t>Direct Costs sheep per year</t>
  </si>
  <si>
    <t>Indirect Costs per year</t>
  </si>
  <si>
    <t>Indirect Costs for reporting and Administration</t>
  </si>
  <si>
    <t>Indirect Costs for BT Surveillance</t>
  </si>
  <si>
    <t>Total Costs incurred by BTV-8 per year</t>
  </si>
  <si>
    <t>Net total costs</t>
  </si>
  <si>
    <t>Costs for insecticide treatment cattle</t>
  </si>
  <si>
    <t>Costs for insecticide treatment sheep</t>
  </si>
  <si>
    <t>Costs for measures exported sheep</t>
  </si>
  <si>
    <r>
      <t>tP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vertAlign val="subscript"/>
        <sz val="10"/>
        <rFont val="Calibri"/>
        <family val="2"/>
        <scheme val="minor"/>
      </rPr>
      <t>h</t>
    </r>
  </si>
  <si>
    <r>
      <t>t</t>
    </r>
    <r>
      <rPr>
        <vertAlign val="subscript"/>
        <sz val="10"/>
        <rFont val="Calibri"/>
        <family val="2"/>
        <scheme val="minor"/>
      </rPr>
      <t>f</t>
    </r>
  </si>
  <si>
    <r>
      <t>nfs</t>
    </r>
    <r>
      <rPr>
        <vertAlign val="subscript"/>
        <sz val="10"/>
        <rFont val="Calibri"/>
        <family val="2"/>
        <scheme val="minor"/>
      </rPr>
      <t>y</t>
    </r>
  </si>
  <si>
    <r>
      <t>ns</t>
    </r>
    <r>
      <rPr>
        <vertAlign val="subscript"/>
        <sz val="10"/>
        <rFont val="Calibri"/>
        <family val="2"/>
        <scheme val="minor"/>
      </rPr>
      <t>sELI</t>
    </r>
    <r>
      <rPr>
        <sz val="10"/>
        <rFont val="Calibri"/>
        <family val="2"/>
        <scheme val="minor"/>
      </rPr>
      <t>, ns</t>
    </r>
    <r>
      <rPr>
        <vertAlign val="subscript"/>
        <sz val="10"/>
        <rFont val="Calibri"/>
        <family val="2"/>
        <scheme val="minor"/>
      </rPr>
      <t>sPCR</t>
    </r>
  </si>
  <si>
    <r>
      <t>ns</t>
    </r>
    <r>
      <rPr>
        <vertAlign val="subscript"/>
        <sz val="10"/>
        <rFont val="Calibri"/>
        <family val="2"/>
        <scheme val="minor"/>
      </rPr>
      <t>sELI</t>
    </r>
  </si>
  <si>
    <r>
      <t>ns</t>
    </r>
    <r>
      <rPr>
        <vertAlign val="subscript"/>
        <sz val="10"/>
        <rFont val="Calibri"/>
        <family val="2"/>
        <scheme val="minor"/>
      </rPr>
      <t>sPCR</t>
    </r>
  </si>
  <si>
    <r>
      <t>ct</t>
    </r>
    <r>
      <rPr>
        <vertAlign val="subscript"/>
        <sz val="10"/>
        <rFont val="Calibri"/>
        <family val="2"/>
        <scheme val="minor"/>
      </rPr>
      <t>f</t>
    </r>
  </si>
  <si>
    <r>
      <t>csa</t>
    </r>
    <r>
      <rPr>
        <vertAlign val="subscript"/>
        <sz val="10"/>
        <rFont val="Calibri"/>
        <family val="2"/>
        <scheme val="minor"/>
      </rPr>
      <t>s</t>
    </r>
  </si>
  <si>
    <r>
      <t>ct</t>
    </r>
    <r>
      <rPr>
        <vertAlign val="subscript"/>
        <sz val="10"/>
        <rFont val="Calibri"/>
        <family val="2"/>
        <scheme val="minor"/>
      </rPr>
      <t>sELI</t>
    </r>
    <r>
      <rPr>
        <sz val="10"/>
        <rFont val="Calibri"/>
        <family val="2"/>
        <scheme val="minor"/>
      </rPr>
      <t xml:space="preserve"> </t>
    </r>
  </si>
  <si>
    <r>
      <t>ct</t>
    </r>
    <r>
      <rPr>
        <vertAlign val="subscript"/>
        <sz val="10"/>
        <rFont val="Calibri"/>
        <family val="2"/>
        <scheme val="minor"/>
      </rPr>
      <t>sPCR</t>
    </r>
    <r>
      <rPr>
        <sz val="10"/>
        <rFont val="Calibri"/>
        <family val="2"/>
        <scheme val="minor"/>
      </rPr>
      <t xml:space="preserve"> </t>
    </r>
  </si>
  <si>
    <r>
      <t>ICM</t>
    </r>
    <r>
      <rPr>
        <vertAlign val="subscript"/>
        <sz val="10"/>
        <rFont val="Calibri"/>
        <family val="2"/>
        <scheme val="minor"/>
      </rPr>
      <t>y</t>
    </r>
  </si>
  <si>
    <t>Indirect Costs for treatment with Insecticides (cattle and sheep)</t>
  </si>
  <si>
    <t>Indirect Costs for Vaccination sheep</t>
  </si>
  <si>
    <t>Indirect Costs for Vaccination (cattle and sheep)</t>
  </si>
  <si>
    <t>Indirect Costs for Vaccination cattle</t>
  </si>
  <si>
    <t>Indirect Costs for vector Monitoring</t>
  </si>
  <si>
    <t>total BT prevalence (number of affected cattle and sheep farms)</t>
  </si>
  <si>
    <t>average personnel costs per hour</t>
  </si>
  <si>
    <t>average distance veterinary office - farm</t>
  </si>
  <si>
    <t>fee charged per km</t>
  </si>
  <si>
    <t>average time spent per farm</t>
  </si>
  <si>
    <t>average time spent in office per outbreak</t>
  </si>
  <si>
    <t>total time spent per outbreak</t>
  </si>
  <si>
    <t xml:space="preserve">costs for vector traps </t>
  </si>
  <si>
    <t>costs for trap management</t>
  </si>
  <si>
    <t>number of entomological tests</t>
  </si>
  <si>
    <t>Number of traps</t>
  </si>
  <si>
    <t>Number of new traps</t>
  </si>
  <si>
    <t>Indirect Costs for additional measures for Export</t>
  </si>
  <si>
    <t>Indirect Costs for treatment with Insecticides and vaccination</t>
  </si>
  <si>
    <r>
      <t>ICI</t>
    </r>
    <r>
      <rPr>
        <b/>
        <vertAlign val="subscript"/>
        <sz val="10"/>
        <rFont val="Calibri"/>
        <family val="2"/>
        <scheme val="minor"/>
      </rPr>
      <t>y</t>
    </r>
  </si>
  <si>
    <r>
      <t>ICV</t>
    </r>
    <r>
      <rPr>
        <b/>
        <vertAlign val="subscript"/>
        <sz val="10"/>
        <rFont val="Calibri"/>
        <family val="2"/>
        <scheme val="minor"/>
      </rPr>
      <t>y</t>
    </r>
  </si>
  <si>
    <r>
      <t>ICI</t>
    </r>
    <r>
      <rPr>
        <b/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</t>
    </r>
    <r>
      <rPr>
        <b/>
        <vertAlign val="subscript"/>
        <sz val="10"/>
        <rFont val="Calibri"/>
        <family val="2"/>
        <scheme val="minor"/>
      </rPr>
      <t>y</t>
    </r>
  </si>
  <si>
    <r>
      <t>cce</t>
    </r>
    <r>
      <rPr>
        <b/>
        <vertAlign val="subscript"/>
        <sz val="10"/>
        <rFont val="Calibri"/>
        <family val="2"/>
        <scheme val="minor"/>
      </rPr>
      <t>y</t>
    </r>
  </si>
  <si>
    <r>
      <t>cse</t>
    </r>
    <r>
      <rPr>
        <b/>
        <vertAlign val="subscript"/>
        <sz val="10"/>
        <rFont val="Calibri"/>
        <family val="2"/>
        <scheme val="minor"/>
      </rPr>
      <t>y</t>
    </r>
  </si>
  <si>
    <r>
      <t>ICE</t>
    </r>
    <r>
      <rPr>
        <b/>
        <vertAlign val="subscript"/>
        <sz val="10"/>
        <rFont val="Calibri"/>
        <family val="2"/>
        <scheme val="minor"/>
      </rPr>
      <t>y</t>
    </r>
  </si>
  <si>
    <r>
      <t>ICA</t>
    </r>
    <r>
      <rPr>
        <b/>
        <vertAlign val="subscript"/>
        <sz val="10"/>
        <rFont val="Calibri"/>
        <family val="2"/>
        <scheme val="minor"/>
      </rPr>
      <t>y</t>
    </r>
  </si>
  <si>
    <t>Indirect Costs for measures for Export (cattle and sheep)</t>
  </si>
  <si>
    <t>Direct costs clinically ill sheep</t>
  </si>
  <si>
    <t xml:space="preserve">Direct costs sheep through death </t>
  </si>
  <si>
    <r>
      <t>DCSc</t>
    </r>
    <r>
      <rPr>
        <b/>
        <vertAlign val="subscript"/>
        <sz val="10"/>
        <rFont val="Calibri"/>
        <family val="2"/>
        <scheme val="minor"/>
      </rPr>
      <t>y</t>
    </r>
  </si>
  <si>
    <r>
      <t>DCSd</t>
    </r>
    <r>
      <rPr>
        <b/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s</t>
    </r>
  </si>
  <si>
    <r>
      <t>nvsf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nvs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cvs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a</t>
    </r>
    <r>
      <rPr>
        <sz val="10"/>
        <rFont val="Calibri"/>
        <family val="2"/>
        <scheme val="minor"/>
      </rPr>
      <t xml:space="preserve">ccination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cvas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per v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</t>
    </r>
  </si>
  <si>
    <r>
      <t>cs</t>
    </r>
    <r>
      <rPr>
        <vertAlign val="subscript"/>
        <sz val="10"/>
        <rFont val="Calibri"/>
        <family val="2"/>
        <scheme val="minor"/>
      </rPr>
      <t>f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nse</t>
    </r>
    <r>
      <rPr>
        <vertAlign val="subscript"/>
        <sz val="10"/>
        <rFont val="Calibri"/>
        <family val="2"/>
        <scheme val="minor"/>
      </rPr>
      <t>y</t>
    </r>
  </si>
  <si>
    <t>costs ELISA sheep</t>
  </si>
  <si>
    <t>costs PCR sheep</t>
  </si>
  <si>
    <t>Case/fatality ratio</t>
  </si>
  <si>
    <t>Total number of animals (beef)</t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beef catt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0.0000"/>
    <numFmt numFmtId="165" formatCode="#,##0.0000"/>
    <numFmt numFmtId="166" formatCode="#,##0.00000"/>
    <numFmt numFmtId="167" formatCode="#,##0.00000000"/>
    <numFmt numFmtId="168" formatCode="0.000"/>
    <numFmt numFmtId="169" formatCode="General_)"/>
    <numFmt numFmtId="170" formatCode="#\ ##0.0_)"/>
    <numFmt numFmtId="171" formatCode="0.00000000"/>
    <numFmt numFmtId="172" formatCode="#,##0.0"/>
  </numFmts>
  <fonts count="2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sz val="10"/>
      <name val="Courier"/>
      <family val="3"/>
    </font>
    <font>
      <b/>
      <sz val="10"/>
      <name val="Times New Roman"/>
      <family val="1"/>
    </font>
    <font>
      <u/>
      <sz val="10"/>
      <color theme="10"/>
      <name val="Arial"/>
      <family val="2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sz val="10"/>
      <color indexed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1" fillId="0" borderId="0" applyNumberFormat="0" applyFont="0" applyFill="0" applyBorder="0" applyAlignment="0" applyProtection="0"/>
    <xf numFmtId="169" fontId="5" fillId="0" borderId="0"/>
    <xf numFmtId="0" fontId="1" fillId="0" borderId="0"/>
    <xf numFmtId="0" fontId="1" fillId="0" borderId="0"/>
    <xf numFmtId="0" fontId="7" fillId="0" borderId="0" applyNumberFormat="0" applyFill="0" applyBorder="0" applyAlignment="0" applyProtection="0"/>
  </cellStyleXfs>
  <cellXfs count="114">
    <xf numFmtId="0" fontId="0" fillId="0" borderId="0" xfId="0"/>
    <xf numFmtId="3" fontId="1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wrapText="1"/>
    </xf>
    <xf numFmtId="2" fontId="0" fillId="0" borderId="0" xfId="0" applyNumberFormat="1"/>
    <xf numFmtId="3" fontId="2" fillId="0" borderId="0" xfId="0" applyNumberFormat="1" applyFont="1" applyFill="1" applyBorder="1"/>
    <xf numFmtId="4" fontId="2" fillId="0" borderId="0" xfId="0" applyNumberFormat="1" applyFont="1" applyFill="1" applyBorder="1"/>
    <xf numFmtId="0" fontId="0" fillId="0" borderId="0" xfId="0" applyFill="1"/>
    <xf numFmtId="3" fontId="0" fillId="0" borderId="0" xfId="0" applyNumberFormat="1"/>
    <xf numFmtId="0" fontId="0" fillId="0" borderId="0" xfId="0" quotePrefix="1"/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/>
    <xf numFmtId="0" fontId="1" fillId="0" borderId="0" xfId="0" applyFont="1" applyFill="1" applyBorder="1"/>
    <xf numFmtId="0" fontId="1" fillId="0" borderId="0" xfId="0" applyFont="1"/>
    <xf numFmtId="0" fontId="4" fillId="0" borderId="0" xfId="0" applyFont="1" applyFill="1" applyBorder="1" applyAlignment="1">
      <alignment wrapText="1"/>
    </xf>
    <xf numFmtId="1" fontId="1" fillId="0" borderId="0" xfId="0" applyNumberFormat="1" applyFont="1" applyFill="1" applyBorder="1" applyAlignment="1">
      <alignment horizontal="right"/>
    </xf>
    <xf numFmtId="4" fontId="0" fillId="0" borderId="0" xfId="0" applyNumberFormat="1"/>
    <xf numFmtId="167" fontId="0" fillId="0" borderId="0" xfId="0" applyNumberFormat="1"/>
    <xf numFmtId="170" fontId="6" fillId="0" borderId="0" xfId="2" applyNumberFormat="1" applyFont="1" applyBorder="1" applyAlignment="1">
      <alignment vertical="center"/>
    </xf>
    <xf numFmtId="170" fontId="6" fillId="0" borderId="1" xfId="2" applyNumberFormat="1" applyFont="1" applyBorder="1" applyAlignment="1">
      <alignment vertical="center"/>
    </xf>
    <xf numFmtId="171" fontId="0" fillId="0" borderId="0" xfId="0" applyNumberFormat="1"/>
    <xf numFmtId="0" fontId="8" fillId="0" borderId="0" xfId="0" applyFont="1" applyFill="1" applyBorder="1" applyAlignment="1">
      <alignment wrapText="1"/>
    </xf>
    <xf numFmtId="2" fontId="8" fillId="0" borderId="0" xfId="0" applyNumberFormat="1" applyFont="1" applyBorder="1"/>
    <xf numFmtId="0" fontId="8" fillId="0" borderId="0" xfId="0" applyFont="1" applyBorder="1"/>
    <xf numFmtId="0" fontId="8" fillId="0" borderId="0" xfId="0" applyFont="1" applyFill="1" applyBorder="1"/>
    <xf numFmtId="3" fontId="12" fillId="0" borderId="0" xfId="0" applyNumberFormat="1" applyFont="1" applyFill="1" applyBorder="1" applyAlignment="1">
      <alignment horizontal="right" vertical="top"/>
    </xf>
    <xf numFmtId="3" fontId="8" fillId="0" borderId="0" xfId="0" applyNumberFormat="1" applyFont="1" applyBorder="1"/>
    <xf numFmtId="3" fontId="8" fillId="0" borderId="0" xfId="1" applyNumberFormat="1" applyFont="1" applyFill="1" applyBorder="1" applyAlignment="1"/>
    <xf numFmtId="0" fontId="8" fillId="0" borderId="0" xfId="0" applyNumberFormat="1" applyFont="1" applyFill="1" applyBorder="1" applyAlignment="1"/>
    <xf numFmtId="2" fontId="8" fillId="0" borderId="0" xfId="0" applyNumberFormat="1" applyFont="1" applyFill="1" applyBorder="1" applyAlignment="1">
      <alignment horizontal="right"/>
    </xf>
    <xf numFmtId="166" fontId="2" fillId="0" borderId="0" xfId="0" applyNumberFormat="1" applyFont="1" applyFill="1" applyBorder="1"/>
    <xf numFmtId="3" fontId="13" fillId="0" borderId="0" xfId="0" applyNumberFormat="1" applyFont="1" applyFill="1" applyBorder="1" applyAlignment="1">
      <alignment horizontal="right" vertical="top"/>
    </xf>
    <xf numFmtId="3" fontId="8" fillId="0" borderId="0" xfId="0" applyNumberFormat="1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0" fontId="10" fillId="0" borderId="0" xfId="0" applyFont="1" applyFill="1" applyBorder="1" applyAlignment="1">
      <alignment wrapText="1"/>
    </xf>
    <xf numFmtId="4" fontId="10" fillId="0" borderId="0" xfId="0" applyNumberFormat="1" applyFont="1" applyFill="1" applyBorder="1"/>
    <xf numFmtId="0" fontId="8" fillId="0" borderId="0" xfId="0" applyFont="1" applyFill="1" applyBorder="1" applyAlignment="1">
      <alignment horizontal="left" wrapText="1"/>
    </xf>
    <xf numFmtId="0" fontId="10" fillId="0" borderId="0" xfId="0" applyFont="1" applyBorder="1"/>
    <xf numFmtId="0" fontId="10" fillId="2" borderId="0" xfId="0" applyFont="1" applyFill="1" applyBorder="1"/>
    <xf numFmtId="0" fontId="10" fillId="2" borderId="0" xfId="0" applyFont="1" applyFill="1" applyBorder="1" applyAlignment="1">
      <alignment horizontal="right"/>
    </xf>
    <xf numFmtId="3" fontId="10" fillId="2" borderId="0" xfId="0" applyNumberFormat="1" applyFont="1" applyFill="1" applyBorder="1" applyAlignment="1">
      <alignment horizontal="right"/>
    </xf>
    <xf numFmtId="0" fontId="8" fillId="2" borderId="0" xfId="0" applyFont="1" applyFill="1" applyBorder="1"/>
    <xf numFmtId="2" fontId="8" fillId="0" borderId="0" xfId="0" applyNumberFormat="1" applyFont="1" applyFill="1" applyBorder="1"/>
    <xf numFmtId="3" fontId="10" fillId="0" borderId="0" xfId="0" applyNumberFormat="1" applyFont="1" applyFill="1" applyBorder="1" applyAlignment="1">
      <alignment horizontal="right"/>
    </xf>
    <xf numFmtId="0" fontId="8" fillId="0" borderId="0" xfId="0" applyNumberFormat="1" applyFont="1" applyFill="1" applyBorder="1"/>
    <xf numFmtId="3" fontId="8" fillId="0" borderId="0" xfId="0" applyNumberFormat="1" applyFont="1" applyFill="1" applyBorder="1" applyAlignment="1">
      <alignment horizontal="right" vertical="top"/>
    </xf>
    <xf numFmtId="0" fontId="8" fillId="0" borderId="0" xfId="0" applyFont="1" applyFill="1" applyBorder="1" applyAlignment="1">
      <alignment vertical="center" wrapText="1"/>
    </xf>
    <xf numFmtId="0" fontId="18" fillId="0" borderId="0" xfId="0" applyFont="1"/>
    <xf numFmtId="0" fontId="18" fillId="0" borderId="0" xfId="0" applyFont="1" applyFill="1" applyBorder="1" applyAlignment="1">
      <alignment wrapText="1"/>
    </xf>
    <xf numFmtId="3" fontId="18" fillId="0" borderId="0" xfId="0" applyNumberFormat="1" applyFont="1" applyBorder="1"/>
    <xf numFmtId="0" fontId="18" fillId="0" borderId="0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wrapText="1"/>
    </xf>
    <xf numFmtId="0" fontId="18" fillId="0" borderId="0" xfId="0" applyFont="1" applyBorder="1"/>
    <xf numFmtId="2" fontId="18" fillId="0" borderId="0" xfId="0" applyNumberFormat="1" applyFont="1" applyBorder="1"/>
    <xf numFmtId="2" fontId="18" fillId="0" borderId="0" xfId="0" applyNumberFormat="1" applyFont="1"/>
    <xf numFmtId="0" fontId="19" fillId="3" borderId="0" xfId="0" applyFont="1" applyFill="1" applyBorder="1"/>
    <xf numFmtId="0" fontId="19" fillId="3" borderId="0" xfId="0" applyFont="1" applyFill="1" applyBorder="1" applyAlignment="1">
      <alignment horizontal="right"/>
    </xf>
    <xf numFmtId="4" fontId="20" fillId="0" borderId="0" xfId="0" applyNumberFormat="1" applyFont="1" applyFill="1" applyBorder="1" applyAlignment="1">
      <alignment horizontal="right"/>
    </xf>
    <xf numFmtId="3" fontId="8" fillId="0" borderId="0" xfId="0" applyNumberFormat="1" applyFont="1" applyFill="1" applyBorder="1"/>
    <xf numFmtId="0" fontId="10" fillId="0" borderId="0" xfId="0" applyFont="1" applyFill="1" applyBorder="1"/>
    <xf numFmtId="0" fontId="17" fillId="0" borderId="0" xfId="5" applyFont="1" applyBorder="1"/>
    <xf numFmtId="4" fontId="20" fillId="0" borderId="0" xfId="0" applyNumberFormat="1" applyFont="1" applyBorder="1"/>
    <xf numFmtId="0" fontId="19" fillId="2" borderId="0" xfId="0" applyFont="1" applyFill="1" applyBorder="1"/>
    <xf numFmtId="0" fontId="2" fillId="3" borderId="0" xfId="0" applyFont="1" applyFill="1" applyBorder="1"/>
    <xf numFmtId="0" fontId="8" fillId="0" borderId="0" xfId="0" applyFont="1" applyFill="1" applyBorder="1" applyAlignment="1">
      <alignment horizontal="right"/>
    </xf>
    <xf numFmtId="0" fontId="14" fillId="0" borderId="0" xfId="0" applyFont="1" applyFill="1" applyBorder="1"/>
    <xf numFmtId="0" fontId="15" fillId="0" borderId="0" xfId="0" applyFont="1" applyFill="1" applyBorder="1"/>
    <xf numFmtId="0" fontId="10" fillId="3" borderId="0" xfId="0" applyFont="1" applyFill="1" applyBorder="1"/>
    <xf numFmtId="0" fontId="10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3" fontId="0" fillId="0" borderId="0" xfId="0" applyNumberFormat="1" applyFill="1" applyBorder="1"/>
    <xf numFmtId="0" fontId="2" fillId="0" borderId="0" xfId="0" applyFont="1" applyFill="1" applyBorder="1"/>
    <xf numFmtId="0" fontId="10" fillId="0" borderId="0" xfId="0" applyFont="1" applyFill="1" applyBorder="1" applyAlignment="1">
      <alignment vertical="center" wrapText="1"/>
    </xf>
    <xf numFmtId="4" fontId="12" fillId="0" borderId="0" xfId="0" applyNumberFormat="1" applyFont="1" applyFill="1" applyBorder="1" applyAlignment="1">
      <alignment horizontal="right" vertical="top"/>
    </xf>
    <xf numFmtId="3" fontId="21" fillId="0" borderId="0" xfId="0" applyNumberFormat="1" applyFont="1" applyFill="1" applyBorder="1" applyAlignment="1">
      <alignment horizontal="right"/>
    </xf>
    <xf numFmtId="172" fontId="8" fillId="0" borderId="0" xfId="0" applyNumberFormat="1" applyFont="1" applyFill="1" applyBorder="1" applyAlignment="1">
      <alignment horizontal="right"/>
    </xf>
    <xf numFmtId="3" fontId="18" fillId="4" borderId="0" xfId="0" applyNumberFormat="1" applyFont="1" applyFill="1" applyBorder="1" applyAlignment="1">
      <alignment wrapText="1"/>
    </xf>
    <xf numFmtId="3" fontId="19" fillId="4" borderId="0" xfId="0" applyNumberFormat="1" applyFont="1" applyFill="1" applyBorder="1" applyAlignment="1">
      <alignment wrapText="1"/>
    </xf>
    <xf numFmtId="3" fontId="18" fillId="4" borderId="0" xfId="0" applyNumberFormat="1" applyFont="1" applyFill="1" applyBorder="1"/>
    <xf numFmtId="2" fontId="8" fillId="5" borderId="0" xfId="0" applyNumberFormat="1" applyFont="1" applyFill="1" applyBorder="1"/>
    <xf numFmtId="4" fontId="20" fillId="5" borderId="0" xfId="0" applyNumberFormat="1" applyFont="1" applyFill="1" applyBorder="1" applyAlignment="1">
      <alignment horizontal="right"/>
    </xf>
    <xf numFmtId="3" fontId="10" fillId="6" borderId="0" xfId="0" applyNumberFormat="1" applyFont="1" applyFill="1" applyBorder="1" applyAlignment="1">
      <alignment horizontal="right"/>
    </xf>
    <xf numFmtId="3" fontId="10" fillId="7" borderId="0" xfId="0" applyNumberFormat="1" applyFont="1" applyFill="1" applyBorder="1" applyAlignment="1">
      <alignment horizontal="right"/>
    </xf>
    <xf numFmtId="3" fontId="8" fillId="6" borderId="0" xfId="0" applyNumberFormat="1" applyFont="1" applyFill="1" applyBorder="1" applyAlignment="1">
      <alignment horizontal="right"/>
    </xf>
    <xf numFmtId="2" fontId="8" fillId="6" borderId="0" xfId="0" applyNumberFormat="1" applyFont="1" applyFill="1" applyBorder="1" applyAlignment="1">
      <alignment horizontal="right"/>
    </xf>
    <xf numFmtId="4" fontId="8" fillId="6" borderId="0" xfId="0" applyNumberFormat="1" applyFont="1" applyFill="1" applyBorder="1"/>
    <xf numFmtId="3" fontId="10" fillId="7" borderId="0" xfId="0" applyNumberFormat="1" applyFont="1" applyFill="1" applyBorder="1" applyAlignment="1">
      <alignment wrapText="1"/>
    </xf>
    <xf numFmtId="3" fontId="10" fillId="7" borderId="0" xfId="0" applyNumberFormat="1" applyFont="1" applyFill="1" applyBorder="1"/>
    <xf numFmtId="3" fontId="8" fillId="6" borderId="0" xfId="0" applyNumberFormat="1" applyFont="1" applyFill="1" applyBorder="1"/>
    <xf numFmtId="3" fontId="8" fillId="7" borderId="0" xfId="0" applyNumberFormat="1" applyFont="1" applyFill="1" applyBorder="1"/>
    <xf numFmtId="2" fontId="8" fillId="6" borderId="0" xfId="0" applyNumberFormat="1" applyFont="1" applyFill="1" applyBorder="1"/>
    <xf numFmtId="4" fontId="20" fillId="6" borderId="0" xfId="0" applyNumberFormat="1" applyFont="1" applyFill="1" applyBorder="1" applyAlignment="1">
      <alignment horizontal="right"/>
    </xf>
    <xf numFmtId="2" fontId="20" fillId="6" borderId="0" xfId="0" applyNumberFormat="1" applyFont="1" applyFill="1" applyBorder="1" applyAlignment="1">
      <alignment horizontal="right"/>
    </xf>
    <xf numFmtId="3" fontId="13" fillId="6" borderId="0" xfId="0" applyNumberFormat="1" applyFont="1" applyFill="1" applyBorder="1" applyAlignment="1">
      <alignment horizontal="right" vertical="top"/>
    </xf>
    <xf numFmtId="164" fontId="8" fillId="6" borderId="0" xfId="0" applyNumberFormat="1" applyFont="1" applyFill="1" applyBorder="1" applyAlignment="1">
      <alignment horizontal="right"/>
    </xf>
    <xf numFmtId="3" fontId="8" fillId="7" borderId="0" xfId="0" applyNumberFormat="1" applyFont="1" applyFill="1" applyBorder="1" applyAlignment="1">
      <alignment horizontal="right"/>
    </xf>
    <xf numFmtId="164" fontId="8" fillId="7" borderId="0" xfId="0" applyNumberFormat="1" applyFont="1" applyFill="1" applyBorder="1" applyAlignment="1">
      <alignment horizontal="right"/>
    </xf>
    <xf numFmtId="2" fontId="8" fillId="7" borderId="0" xfId="0" applyNumberFormat="1" applyFont="1" applyFill="1" applyBorder="1" applyAlignment="1">
      <alignment horizontal="right"/>
    </xf>
    <xf numFmtId="3" fontId="13" fillId="7" borderId="0" xfId="0" applyNumberFormat="1" applyFont="1" applyFill="1" applyBorder="1" applyAlignment="1">
      <alignment horizontal="right" vertical="top"/>
    </xf>
    <xf numFmtId="168" fontId="8" fillId="6" borderId="0" xfId="0" applyNumberFormat="1" applyFont="1" applyFill="1" applyBorder="1" applyAlignment="1">
      <alignment horizontal="right"/>
    </xf>
    <xf numFmtId="0" fontId="8" fillId="6" borderId="0" xfId="0" applyFont="1" applyFill="1" applyBorder="1" applyAlignment="1">
      <alignment horizontal="right"/>
    </xf>
    <xf numFmtId="1" fontId="8" fillId="6" borderId="0" xfId="0" applyNumberFormat="1" applyFont="1" applyFill="1" applyBorder="1" applyAlignment="1">
      <alignment horizontal="right"/>
    </xf>
    <xf numFmtId="3" fontId="20" fillId="5" borderId="0" xfId="0" applyNumberFormat="1" applyFont="1" applyFill="1" applyBorder="1" applyAlignment="1">
      <alignment horizontal="right"/>
    </xf>
    <xf numFmtId="3" fontId="20" fillId="6" borderId="0" xfId="0" applyNumberFormat="1" applyFont="1" applyFill="1" applyBorder="1" applyAlignment="1">
      <alignment horizontal="right"/>
    </xf>
    <xf numFmtId="3" fontId="12" fillId="7" borderId="0" xfId="0" applyNumberFormat="1" applyFont="1" applyFill="1" applyBorder="1" applyAlignment="1">
      <alignment horizontal="right" vertical="top"/>
    </xf>
    <xf numFmtId="2" fontId="8" fillId="7" borderId="0" xfId="0" applyNumberFormat="1" applyFont="1" applyFill="1" applyBorder="1"/>
    <xf numFmtId="165" fontId="8" fillId="6" borderId="0" xfId="0" applyNumberFormat="1" applyFont="1" applyFill="1" applyBorder="1"/>
    <xf numFmtId="0" fontId="8" fillId="6" borderId="0" xfId="0" applyFont="1" applyFill="1" applyBorder="1"/>
    <xf numFmtId="4" fontId="10" fillId="7" borderId="0" xfId="0" applyNumberFormat="1" applyFont="1" applyFill="1" applyBorder="1"/>
  </cellXfs>
  <cellStyles count="6">
    <cellStyle name="Link" xfId="5" builtinId="8"/>
    <cellStyle name="Normal 2" xfId="4"/>
    <cellStyle name="Normalny 55" xfId="3"/>
    <cellStyle name="Standard" xfId="0" builtinId="0"/>
    <cellStyle name="Standard 2" xfId="1"/>
    <cellStyle name="Standard_406003002" xfId="2"/>
  </cellStyles>
  <dxfs count="41"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</dxfs>
  <tableStyles count="0" defaultTableStyle="TableStyleMedium2" defaultPivotStyle="PivotStyleLight16"/>
  <colors>
    <mruColors>
      <color rgb="FFFF6161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hartsheet" Target="chartsheets/sheet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708333333333365E-2"/>
          <c:y val="4.384485666104547E-2"/>
          <c:w val="0.8958333333333337"/>
          <c:h val="0.83979763912310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overview!$A$5</c:f>
              <c:strCache>
                <c:ptCount val="1"/>
                <c:pt idx="0">
                  <c:v>Direct Costs per year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5:$N$5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9-4EB7-9392-06BA7B70EA0B}"/>
            </c:ext>
          </c:extLst>
        </c:ser>
        <c:ser>
          <c:idx val="2"/>
          <c:order val="1"/>
          <c:tx>
            <c:strRef>
              <c:f>overview!$A$15</c:f>
              <c:strCache>
                <c:ptCount val="1"/>
                <c:pt idx="0">
                  <c:v>Indirect Costs for additional measures for Export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5:$N$15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E9-4EB7-9392-06BA7B70EA0B}"/>
            </c:ext>
          </c:extLst>
        </c:ser>
        <c:ser>
          <c:idx val="3"/>
          <c:order val="2"/>
          <c:tx>
            <c:strRef>
              <c:f>overview!$A$17</c:f>
              <c:strCache>
                <c:ptCount val="1"/>
                <c:pt idx="0">
                  <c:v>Indirect Costs for reporting and Administration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7:$N$17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E9-4EB7-9392-06BA7B70EA0B}"/>
            </c:ext>
          </c:extLst>
        </c:ser>
        <c:ser>
          <c:idx val="4"/>
          <c:order val="3"/>
          <c:tx>
            <c:strRef>
              <c:f>overview!$A$19</c:f>
              <c:strCache>
                <c:ptCount val="1"/>
                <c:pt idx="0">
                  <c:v>Indirect Costs for BT Surveillanc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9:$N$19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E9-4EB7-9392-06BA7B70EA0B}"/>
            </c:ext>
          </c:extLst>
        </c:ser>
        <c:ser>
          <c:idx val="6"/>
          <c:order val="4"/>
          <c:tx>
            <c:strRef>
              <c:f>overview!$A$10</c:f>
              <c:strCache>
                <c:ptCount val="1"/>
                <c:pt idx="0">
                  <c:v>Vaccination costs sheep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0:$N$10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AE9-4EB7-9392-06BA7B70EA0B}"/>
            </c:ext>
          </c:extLst>
        </c:ser>
        <c:ser>
          <c:idx val="7"/>
          <c:order val="5"/>
          <c:tx>
            <c:strRef>
              <c:f>overview!$A$9</c:f>
              <c:strCache>
                <c:ptCount val="1"/>
                <c:pt idx="0">
                  <c:v>Vaccination costs cattl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9:$N$9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AE9-4EB7-9392-06BA7B70EA0B}"/>
            </c:ext>
          </c:extLst>
        </c:ser>
        <c:ser>
          <c:idx val="1"/>
          <c:order val="6"/>
          <c:tx>
            <c:strRef>
              <c:f>overview!$A$8</c:f>
              <c:strCache>
                <c:ptCount val="1"/>
                <c:pt idx="0">
                  <c:v>Costs for insecticide treatment sheep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8:$N$8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AE9-4EB7-9392-06BA7B70EA0B}"/>
            </c:ext>
          </c:extLst>
        </c:ser>
        <c:ser>
          <c:idx val="8"/>
          <c:order val="7"/>
          <c:tx>
            <c:strRef>
              <c:f>overview!$A$7</c:f>
              <c:strCache>
                <c:ptCount val="1"/>
                <c:pt idx="0">
                  <c:v>Costs for insecticide treatment cattl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7:$N$7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AE9-4EB7-9392-06BA7B70E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01348864"/>
        <c:axId val="235742912"/>
      </c:barChart>
      <c:catAx>
        <c:axId val="301348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Year</a:t>
                </a:r>
              </a:p>
            </c:rich>
          </c:tx>
          <c:layout>
            <c:manualLayout>
              <c:xMode val="edge"/>
              <c:yMode val="edge"/>
              <c:x val="0.51562500000000022"/>
              <c:y val="0.946037060885232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2357429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35742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sts [million €]</a:t>
                </a:r>
              </a:p>
            </c:rich>
          </c:tx>
          <c:layout>
            <c:manualLayout>
              <c:xMode val="edge"/>
              <c:yMode val="edge"/>
              <c:x val="1.0416666666666667E-3"/>
              <c:y val="0.30522766915542454"/>
            </c:manualLayout>
          </c:layout>
          <c:overlay val="0"/>
        </c:title>
        <c:numFmt formatCode="#,##0\ _€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301348864"/>
        <c:crosses val="autoZero"/>
        <c:crossBetween val="between"/>
        <c:dispUnits>
          <c:builtInUnit val="millions"/>
        </c:dispUnits>
      </c:valAx>
    </c:plotArea>
    <c:legend>
      <c:legendPos val="r"/>
      <c:layout>
        <c:manualLayout>
          <c:xMode val="edge"/>
          <c:yMode val="edge"/>
          <c:x val="0.73923611111111109"/>
          <c:y val="4.2301184433164128E-2"/>
          <c:w val="0.25608242706931089"/>
          <c:h val="0.41464414070358158"/>
        </c:manualLayout>
      </c:layout>
      <c:overlay val="0"/>
      <c:spPr>
        <a:solidFill>
          <a:sysClr val="window" lastClr="FFFFFF"/>
        </a:solidFill>
      </c:spPr>
      <c:txPr>
        <a:bodyPr/>
        <a:lstStyle/>
        <a:p>
          <a:pPr>
            <a:defRPr sz="1200"/>
          </a:pPr>
          <a:endParaRPr lang="de-DE"/>
        </a:p>
      </c:txPr>
    </c:legend>
    <c:plotVisOnly val="1"/>
    <c:dispBlanksAs val="gap"/>
    <c:showDLblsOverMax val="0"/>
  </c:chart>
</c:chartSpace>
</file>

<file path=xl/chart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chartsheets/sheet1.xml><?xml version="1.0" encoding="utf-8"?>
<chartsheet xmlns="http://schemas.openxmlformats.org/spreadsheetml/2006/main" xmlns:r="http://schemas.openxmlformats.org/officeDocument/2006/relationships">
  <sheetPr/>
  <sheetViews>
    <sheetView zoomScale="71" workbookViewId="0" zoomToFit="1"/>
  </sheetViews>
  <pageMargins left="0.78740157499999996" right="0.78740157499999996" top="0.984251969" bottom="0.984251969" header="0.4921259845" footer="0.4921259845"/>
  <pageSetup paperSize="9" orientation="landscape" r:id="rId1"/>
  <headerFooter alignWithMargins="0"/>
  <drawing r:id="rId2"/>
</chartsheet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9135951" cy="5647923"/>
    <xdr:graphicFrame macro="">
      <xdr:nvGraphicFramePr>
        <xdr:cNvPr id="2" name="Diagramm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ec.europa.eu/food/funding/animal-health/national-veterinary-programmes_en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zoomScaleNormal="100" workbookViewId="0"/>
  </sheetViews>
  <sheetFormatPr baseColWidth="10" defaultRowHeight="15" x14ac:dyDescent="0.2"/>
  <cols>
    <col min="1" max="1" width="72.28515625" style="50" customWidth="1"/>
    <col min="2" max="14" width="13.140625" style="50" customWidth="1"/>
    <col min="15" max="15" width="18.85546875" style="50" customWidth="1"/>
    <col min="16" max="16384" width="11.42578125" style="50"/>
  </cols>
  <sheetData>
    <row r="1" spans="1:15" ht="15.75" x14ac:dyDescent="0.25">
      <c r="A1" s="58"/>
      <c r="B1" s="58">
        <v>2006</v>
      </c>
      <c r="C1" s="58">
        <v>2007</v>
      </c>
      <c r="D1" s="58">
        <v>2008</v>
      </c>
      <c r="E1" s="58">
        <v>2009</v>
      </c>
      <c r="F1" s="58">
        <v>2010</v>
      </c>
      <c r="G1" s="58">
        <v>2011</v>
      </c>
      <c r="H1" s="58">
        <v>2012</v>
      </c>
      <c r="I1" s="58">
        <v>2013</v>
      </c>
      <c r="J1" s="58">
        <v>2014</v>
      </c>
      <c r="K1" s="58">
        <v>2015</v>
      </c>
      <c r="L1" s="58">
        <v>2016</v>
      </c>
      <c r="M1" s="58">
        <v>2017</v>
      </c>
      <c r="N1" s="58">
        <v>2018</v>
      </c>
      <c r="O1" s="59" t="s">
        <v>218</v>
      </c>
    </row>
    <row r="2" spans="1:15" ht="17.25" customHeight="1" x14ac:dyDescent="0.25">
      <c r="A2" s="65" t="s">
        <v>211</v>
      </c>
      <c r="B2" s="41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</row>
    <row r="3" spans="1:15" ht="17.25" customHeight="1" x14ac:dyDescent="0.2">
      <c r="A3" s="51" t="s">
        <v>212</v>
      </c>
      <c r="B3" s="81" t="e">
        <f ca="1">_xll.RiskOutput("Direkte Kosten Rind 2006")+'cattle direct costs'!C20</f>
        <v>#NAME?</v>
      </c>
      <c r="C3" s="81" t="e">
        <f ca="1">_xll.RiskOutput("Direkte Kosten Rind 2007")+'cattle direct costs'!D20</f>
        <v>#NAME?</v>
      </c>
      <c r="D3" s="81" t="e">
        <f ca="1">_xll.RiskOutput("Direkte Kosten Rind 2008")+'cattle direct costs'!E20</f>
        <v>#NAME?</v>
      </c>
      <c r="E3" s="81" t="e">
        <f ca="1">_xll.RiskOutput("Direkte Kosten Rind 2009")+'cattle direct costs'!F20</f>
        <v>#NAME?</v>
      </c>
      <c r="F3" s="81" t="e">
        <f ca="1">_xll.RiskOutput("Direkte Kosten Rind 2010")+'cattle direct costs'!G20</f>
        <v>#NAME?</v>
      </c>
      <c r="G3" s="81" t="e">
        <f ca="1">_xll.RiskOutput("Direkte Kosten Rind 2011")+'cattle direct costs'!H20</f>
        <v>#NAME?</v>
      </c>
      <c r="H3" s="81" t="e">
        <f ca="1">_xll.RiskOutput("Direkte Kosten Rind 2012")+'cattle direct costs'!I20</f>
        <v>#NAME?</v>
      </c>
      <c r="I3" s="81" t="e">
        <f ca="1">_xll.RiskOutput("Direkte Kosten Rind 2013")+'cattle direct costs'!J20</f>
        <v>#NAME?</v>
      </c>
      <c r="J3" s="81" t="e">
        <f ca="1">_xll.RiskOutput("Direkte Kosten Rind 2014")+'cattle direct costs'!K20</f>
        <v>#NAME?</v>
      </c>
      <c r="K3" s="81">
        <f>_xll.RiskOutput("Direkte Kosten Rind 2015")+'cattle direct costs'!P20</f>
        <v>0</v>
      </c>
      <c r="L3" s="81">
        <f>_xll.RiskOutput("Direkte Kosten Rind 2016")+'cattle direct costs'!Q20</f>
        <v>0</v>
      </c>
      <c r="M3" s="81">
        <f>_xll.RiskOutput("Direkte Kosten Rind 2017")+'cattle direct costs'!R20</f>
        <v>0</v>
      </c>
      <c r="N3" s="81">
        <f>_xll.RiskOutput("Direkte Kosten Rind 2018")+'cattle direct costs'!S20</f>
        <v>0</v>
      </c>
      <c r="O3" s="81" t="e">
        <f ca="1">_xll.RiskOutput(,O1,1)+SUM(B3:K3)</f>
        <v>#NAME?</v>
      </c>
    </row>
    <row r="4" spans="1:15" ht="17.25" customHeight="1" x14ac:dyDescent="0.2">
      <c r="A4" s="51" t="s">
        <v>213</v>
      </c>
      <c r="B4" s="81" t="e">
        <f ca="1">_xll.RiskOutput("Direkte Kosten Schaf 2006")+'sheep direct costs'!D18</f>
        <v>#NAME?</v>
      </c>
      <c r="C4" s="81" t="e">
        <f ca="1">_xll.RiskOutput("Direkte Kosten Schaf 2007")+'sheep direct costs'!E18</f>
        <v>#NAME?</v>
      </c>
      <c r="D4" s="81" t="e">
        <f ca="1">_xll.RiskOutput("Direkte Kosten Schaf 2008")+'sheep direct costs'!F18</f>
        <v>#NAME?</v>
      </c>
      <c r="E4" s="81" t="e">
        <f ca="1">_xll.RiskOutput("Direkte Kosten Schaf 2009")+'sheep direct costs'!G18</f>
        <v>#NAME?</v>
      </c>
      <c r="F4" s="81" t="e">
        <f ca="1">_xll.RiskOutput("Direkte Kosten Schaf 2010")+'sheep direct costs'!H18</f>
        <v>#NAME?</v>
      </c>
      <c r="G4" s="81" t="e">
        <f ca="1">_xll.RiskOutput("Direkte Kosten Schaf 2011")+'sheep direct costs'!I18</f>
        <v>#NAME?</v>
      </c>
      <c r="H4" s="81" t="e">
        <f ca="1">_xll.RiskOutput("Direkte Kosten Schaf 2012")+'sheep direct costs'!I18</f>
        <v>#NAME?</v>
      </c>
      <c r="I4" s="81">
        <f>_xll.RiskOutput("Direkte Kosten Schaf 2013")+'sheep direct costs'!Q18</f>
        <v>0</v>
      </c>
      <c r="J4" s="81">
        <f>_xll.RiskOutput("Direkte Kosten Schaf 2014")+'sheep direct costs'!R18</f>
        <v>0</v>
      </c>
      <c r="K4" s="81">
        <f>_xll.RiskOutput("Direkte Kosten Schaf 2015")+'sheep direct costs'!S18</f>
        <v>0</v>
      </c>
      <c r="L4" s="81">
        <f>_xll.RiskOutput("Direkte Kosten Schaf 2016")+'sheep direct costs'!T18</f>
        <v>0</v>
      </c>
      <c r="M4" s="81">
        <f>_xll.RiskOutput("Direkte Kosten Schaf 2017")+'sheep direct costs'!U18</f>
        <v>0</v>
      </c>
      <c r="N4" s="81">
        <f>_xll.RiskOutput("Direkte Kosten Schaf 2018")+'sheep direct costs'!V18</f>
        <v>0</v>
      </c>
      <c r="O4" s="81" t="e">
        <f ca="1">_xll.RiskOutput(,O1,2)+SUM(B4:K4)</f>
        <v>#NAME?</v>
      </c>
    </row>
    <row r="5" spans="1:15" ht="17.25" customHeight="1" x14ac:dyDescent="0.25">
      <c r="A5" s="54" t="s">
        <v>211</v>
      </c>
      <c r="B5" s="82" t="e">
        <f ca="1">_xll.RiskOutput("Direct Costs 2006")+B4+B3</f>
        <v>#NAME?</v>
      </c>
      <c r="C5" s="82" t="e">
        <f ca="1">_xll.RiskOutput("Direct Costs 2007")+C4+C3</f>
        <v>#NAME?</v>
      </c>
      <c r="D5" s="82" t="e">
        <f ca="1">_xll.RiskOutput("Direct Costs 2008")+D4+D3</f>
        <v>#NAME?</v>
      </c>
      <c r="E5" s="82" t="e">
        <f ca="1">_xll.RiskOutput("Direct Costs 2009")+E4+E3</f>
        <v>#NAME?</v>
      </c>
      <c r="F5" s="82" t="e">
        <f ca="1">_xll.RiskOutput("Direct Costs 2010")+F4+F3</f>
        <v>#NAME?</v>
      </c>
      <c r="G5" s="82" t="e">
        <f ca="1">_xll.RiskOutput("Direct Costs 2011")+G4+G3</f>
        <v>#NAME?</v>
      </c>
      <c r="H5" s="82" t="e">
        <f ca="1">_xll.RiskOutput("Direct Costs 2012")+H4+H3</f>
        <v>#NAME?</v>
      </c>
      <c r="I5" s="82" t="e">
        <f ca="1">_xll.RiskOutput("Direct Costs 2013")+I4+I3</f>
        <v>#NAME?</v>
      </c>
      <c r="J5" s="82" t="e">
        <f ca="1">_xll.RiskOutput("Direct Costs 2014")+J4+J3</f>
        <v>#NAME?</v>
      </c>
      <c r="K5" s="82">
        <f>_xll.RiskOutput("Direct Costs 2015")+K4+K3</f>
        <v>0</v>
      </c>
      <c r="L5" s="82">
        <f>_xll.RiskOutput("Direct Costs 2016")+L4+L3</f>
        <v>0</v>
      </c>
      <c r="M5" s="82">
        <f>_xll.RiskOutput("Direct Costs 2017")+M4+M3</f>
        <v>0</v>
      </c>
      <c r="N5" s="82">
        <f>_xll.RiskOutput("Direct Costs 2018")+N4+N3</f>
        <v>0</v>
      </c>
      <c r="O5" s="82" t="e">
        <f ca="1">_xll.RiskOutput(,O1,3)+SUM(B5:K5)</f>
        <v>#NAME?</v>
      </c>
    </row>
    <row r="6" spans="1:15" ht="17.25" customHeight="1" x14ac:dyDescent="0.25">
      <c r="A6" s="65" t="s">
        <v>252</v>
      </c>
      <c r="B6" s="41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ht="17.25" customHeight="1" x14ac:dyDescent="0.2">
      <c r="A7" s="51" t="s">
        <v>219</v>
      </c>
      <c r="B7" s="83" t="e">
        <f ca="1">_xll.RiskOutput("treatment with insecticides 2006 cattle")+'indirect costs'!C3</f>
        <v>#NAME?</v>
      </c>
      <c r="C7" s="83" t="e">
        <f ca="1">_xll.RiskOutput("treatment with insecticides 2007 cattle")+'indirect costs'!D3</f>
        <v>#NAME?</v>
      </c>
      <c r="D7" s="83" t="e">
        <f ca="1">_xll.RiskOutput("treatment with insecticides 2008 cattle")+'indirect costs'!E3</f>
        <v>#NAME?</v>
      </c>
      <c r="E7" s="83" t="e">
        <f ca="1">_xll.RiskOutput("treatment with insecticides 2009 cattle")+'indirect costs'!F3</f>
        <v>#NAME?</v>
      </c>
      <c r="F7" s="83" t="e">
        <f ca="1">_xll.RiskOutput("treatment with insecticides 2010 cattle")+'indirect costs'!G3</f>
        <v>#NAME?</v>
      </c>
      <c r="G7" s="83" t="e">
        <f ca="1">_xll.RiskOutput("treatment with insecticides 2011 cattle")+'indirect costs'!H3</f>
        <v>#NAME?</v>
      </c>
      <c r="H7" s="83" t="e">
        <f ca="1">_xll.RiskOutput("treatment with insecticides 2012 cattle")+'indirect costs'!I3</f>
        <v>#NAME?</v>
      </c>
      <c r="I7" s="83" t="e">
        <f ca="1">_xll.RiskOutput("treatment with insecticides 2013 cattle")+'indirect costs'!J3</f>
        <v>#NAME?</v>
      </c>
      <c r="J7" s="83" t="e">
        <f ca="1">_xll.RiskOutput("treatment with insecticides 2014 cattle")+'indirect costs'!K3</f>
        <v>#NAME?</v>
      </c>
      <c r="K7" s="83" t="e">
        <f ca="1">_xll.RiskOutput("treatment with insecticides 2015 cattle")+'indirect costs'!L3</f>
        <v>#NAME?</v>
      </c>
      <c r="L7" s="83" t="e">
        <f ca="1">_xll.RiskOutput("treatment with insecticides 2016 cattle")+'indirect costs'!M3</f>
        <v>#NAME?</v>
      </c>
      <c r="M7" s="83" t="e">
        <f ca="1">_xll.RiskOutput("treatment with insecticides 2017 cattle")+'indirect costs'!N3</f>
        <v>#NAME?</v>
      </c>
      <c r="N7" s="83" t="e">
        <f ca="1">_xll.RiskOutput("treatment with insecticides 2018 cattle")+'indirect costs'!O3</f>
        <v>#NAME?</v>
      </c>
      <c r="O7" s="83" t="e">
        <f ca="1">_xll.RiskOutput(,O1,6)+SUM(B7:K7)</f>
        <v>#NAME?</v>
      </c>
    </row>
    <row r="8" spans="1:15" ht="17.25" customHeight="1" x14ac:dyDescent="0.2">
      <c r="A8" s="51" t="s">
        <v>220</v>
      </c>
      <c r="B8" s="83" t="e">
        <f ca="1">_xll.RiskOutput("treatment with insecticides 2006 sheep")+'indirect costs'!C5</f>
        <v>#NAME?</v>
      </c>
      <c r="C8" s="83" t="e">
        <f ca="1">_xll.RiskOutput("treatment with insecticides 2007 sheep")+'indirect costs'!D5</f>
        <v>#NAME?</v>
      </c>
      <c r="D8" s="83" t="e">
        <f ca="1">_xll.RiskOutput("treatment with insecticides 2008 sheep")+'indirect costs'!E5</f>
        <v>#NAME?</v>
      </c>
      <c r="E8" s="83" t="e">
        <f ca="1">_xll.RiskOutput("treatment with insecticides 2009 sheep")+'indirect costs'!F5</f>
        <v>#NAME?</v>
      </c>
      <c r="F8" s="83" t="e">
        <f ca="1">_xll.RiskOutput("treatment with insecticides 2010 sheep")+'indirect costs'!G5</f>
        <v>#NAME?</v>
      </c>
      <c r="G8" s="83" t="e">
        <f ca="1">_xll.RiskOutput("treatment with insecticides 2011 sheep")+'indirect costs'!H5</f>
        <v>#NAME?</v>
      </c>
      <c r="H8" s="83">
        <f>_xll.RiskOutput("treatment with insecticides 2012 sheep")+'indirect costs'!I5</f>
        <v>0</v>
      </c>
      <c r="I8" s="83">
        <f>_xll.RiskOutput("treatment with insecticides 2013 sheep")+'indirect costs'!J5</f>
        <v>0</v>
      </c>
      <c r="J8" s="83">
        <f>_xll.RiskOutput("treatment with insecticides 2014 sheep")+'indirect costs'!K5</f>
        <v>0</v>
      </c>
      <c r="K8" s="83">
        <f>_xll.RiskOutput("treatment with insecticides 2015 sheep")+'indirect costs'!L5</f>
        <v>0</v>
      </c>
      <c r="L8" s="83">
        <f>_xll.RiskOutput("treatment with insecticides 2016 sheep")+'indirect costs'!M5</f>
        <v>0</v>
      </c>
      <c r="M8" s="83">
        <f>_xll.RiskOutput("treatment with insecticides 2017 sheep")+'indirect costs'!N5</f>
        <v>0</v>
      </c>
      <c r="N8" s="83">
        <f>_xll.RiskOutput("treatment with insecticides 2018 sheep")+'indirect costs'!O5</f>
        <v>0</v>
      </c>
      <c r="O8" s="83" t="e">
        <f ca="1">_xll.RiskOutput(,O1,7)+SUM(B8:K8)</f>
        <v>#NAME?</v>
      </c>
    </row>
    <row r="9" spans="1:15" ht="17.25" customHeight="1" x14ac:dyDescent="0.2">
      <c r="A9" s="50" t="s">
        <v>204</v>
      </c>
      <c r="B9" s="83">
        <f>_xll.RiskOutput("Vaccination 2006 cattle")+'indirect costs'!C4</f>
        <v>0</v>
      </c>
      <c r="C9" s="83">
        <f>_xll.RiskOutput("Vaccination 2007 cattle")+'indirect costs'!D4</f>
        <v>0</v>
      </c>
      <c r="D9" s="83" t="e">
        <f ca="1">_xll.RiskOutput("Vaccination 2008 cattle")+'indirect costs'!E4</f>
        <v>#NAME?</v>
      </c>
      <c r="E9" s="83" t="e">
        <f ca="1">_xll.RiskOutput("Vaccination 2009 cattle")+'indirect costs'!F4</f>
        <v>#NAME?</v>
      </c>
      <c r="F9" s="83" t="e">
        <f ca="1">_xll.RiskOutput("Vaccination 2010 cattle")+'indirect costs'!G4</f>
        <v>#NAME?</v>
      </c>
      <c r="G9" s="83" t="e">
        <f ca="1">_xll.RiskOutput("Vaccination 2011 cattle")+'indirect costs'!H4</f>
        <v>#NAME?</v>
      </c>
      <c r="H9" s="83" t="e">
        <f ca="1">_xll.RiskOutput("Vaccination 2012 cattle")+'indirect costs'!I4</f>
        <v>#NAME?</v>
      </c>
      <c r="I9" s="83" t="e">
        <f ca="1">_xll.RiskOutput("Vaccination 2013 cattle")+'indirect costs'!J4</f>
        <v>#NAME?</v>
      </c>
      <c r="J9" s="83" t="e">
        <f ca="1">_xll.RiskOutput("Vaccination 2014 cattle")+'indirect costs'!K4</f>
        <v>#NAME?</v>
      </c>
      <c r="K9" s="83" t="e">
        <f ca="1">_xll.RiskOutput("Vaccination 2015 cattle")+'indirect costs'!L4</f>
        <v>#NAME?</v>
      </c>
      <c r="L9" s="83" t="e">
        <f ca="1">_xll.RiskOutput("Vaccination 2016 cattle")+'indirect costs'!M4</f>
        <v>#NAME?</v>
      </c>
      <c r="M9" s="83" t="e">
        <f ca="1">_xll.RiskOutput("Vaccination 2017 cattle")+'indirect costs'!N4</f>
        <v>#NAME?</v>
      </c>
      <c r="N9" s="83" t="e">
        <f ca="1">_xll.RiskOutput("Vaccination 2018 cattle")+'indirect costs'!O4</f>
        <v>#NAME?</v>
      </c>
      <c r="O9" s="83" t="e">
        <f ca="1">_xll.RiskOutput(,O1,8)+SUM(B9:K9)</f>
        <v>#NAME?</v>
      </c>
    </row>
    <row r="10" spans="1:15" ht="17.25" customHeight="1" x14ac:dyDescent="0.2">
      <c r="A10" s="53" t="s">
        <v>155</v>
      </c>
      <c r="B10" s="83" t="e">
        <f ca="1">_xll.RiskOutput("Vaccination 2006 sheep")+'indirect costs'!C6</f>
        <v>#NAME?</v>
      </c>
      <c r="C10" s="83" t="e">
        <f ca="1">_xll.RiskOutput("Vaccination 2007 sheep")+'indirect costs'!D6</f>
        <v>#NAME?</v>
      </c>
      <c r="D10" s="83" t="e">
        <f ca="1">_xll.RiskOutput("Vaccination 2008 sheep")+'indirect costs'!E6</f>
        <v>#NAME?</v>
      </c>
      <c r="E10" s="83" t="e">
        <f ca="1">_xll.RiskOutput("Vaccination 2009 sheep")+'indirect costs'!F6</f>
        <v>#NAME?</v>
      </c>
      <c r="F10" s="83" t="e">
        <f ca="1">_xll.RiskOutput("Vaccination 2010 sheep")+'indirect costs'!G6</f>
        <v>#NAME?</v>
      </c>
      <c r="G10" s="83" t="e">
        <f ca="1">_xll.RiskOutput("Vaccination 2011 sheep")+'indirect costs'!H6</f>
        <v>#NAME?</v>
      </c>
      <c r="H10" s="83" t="e">
        <f ca="1">_xll.RiskOutput("Vaccination 2012 sheep")+'indirect costs'!I6</f>
        <v>#NAME?</v>
      </c>
      <c r="I10" s="83" t="e">
        <f ca="1">_xll.RiskOutput("Vaccination 2013 sheep")+'indirect costs'!J6</f>
        <v>#NAME?</v>
      </c>
      <c r="J10" s="83" t="e">
        <f ca="1">_xll.RiskOutput("Vaccination 2014 sheep")+'indirect costs'!K6</f>
        <v>#NAME?</v>
      </c>
      <c r="K10" s="83" t="e">
        <f ca="1">_xll.RiskOutput("Vaccination 2015 sheep")+'indirect costs'!L6</f>
        <v>#NAME?</v>
      </c>
      <c r="L10" s="83" t="e">
        <f ca="1">_xll.RiskOutput("Vaccination 2016 sheep")+'indirect costs'!M6</f>
        <v>#NAME?</v>
      </c>
      <c r="M10" s="83" t="e">
        <f ca="1">_xll.RiskOutput("Vaccination 2017 sheep")+'indirect costs'!N6</f>
        <v>#NAME?</v>
      </c>
      <c r="N10" s="83" t="e">
        <f ca="1">_xll.RiskOutput("Vaccination 2018 sheep")+'indirect costs'!O6</f>
        <v>#NAME?</v>
      </c>
      <c r="O10" s="83" t="e">
        <f ca="1">_xll.RiskOutput(,O1,9)+SUM(B10:K10)</f>
        <v>#NAME?</v>
      </c>
    </row>
    <row r="11" spans="1:15" ht="17.25" customHeight="1" x14ac:dyDescent="0.25">
      <c r="A11" s="54" t="s">
        <v>252</v>
      </c>
      <c r="B11" s="82" t="e">
        <f ca="1">_xll.RiskOutput("Vaccination+insecticides 2006")+B10+B8+B7+B9</f>
        <v>#NAME?</v>
      </c>
      <c r="C11" s="82" t="e">
        <f ca="1">_xll.RiskOutput("Vaccination+insecticides 2007")+C10+C8+C7+C9</f>
        <v>#NAME?</v>
      </c>
      <c r="D11" s="82" t="e">
        <f ca="1">_xll.RiskOutput("Vaccination+insecticides 2008")+D10+D8+D7+D9</f>
        <v>#NAME?</v>
      </c>
      <c r="E11" s="82" t="e">
        <f ca="1">_xll.RiskOutput("Vaccination+insecticides 2009")+E10+E8+E7+E9</f>
        <v>#NAME?</v>
      </c>
      <c r="F11" s="82" t="e">
        <f ca="1">_xll.RiskOutput("Vaccination+insecticides 2010")+F10+F8+F7+F9</f>
        <v>#NAME?</v>
      </c>
      <c r="G11" s="82" t="e">
        <f ca="1">_xll.RiskOutput("Vaccination+insecticides 2011")+G10+G8+G7+G9</f>
        <v>#NAME?</v>
      </c>
      <c r="H11" s="82" t="e">
        <f ca="1">_xll.RiskOutput("Vaccination+insecticides 2012")+H10+H8+H7+H9</f>
        <v>#NAME?</v>
      </c>
      <c r="I11" s="82" t="e">
        <f ca="1">_xll.RiskOutput("Vaccination+insecticides 2013")+I10+I8+I7+I9</f>
        <v>#NAME?</v>
      </c>
      <c r="J11" s="82" t="e">
        <f ca="1">_xll.RiskOutput("Vaccination+insecticides 2014")+J10+J8+J7+J9</f>
        <v>#NAME?</v>
      </c>
      <c r="K11" s="82" t="e">
        <f ca="1">_xll.RiskOutput("Vaccination+insecticides 2015")+K10+K8+K7+K9</f>
        <v>#NAME?</v>
      </c>
      <c r="L11" s="82" t="e">
        <f ca="1">_xll.RiskOutput("Vaccination+insecticides 2016")+L10+L8+L7+L9</f>
        <v>#NAME?</v>
      </c>
      <c r="M11" s="82" t="e">
        <f ca="1">_xll.RiskOutput("Vaccination+insecticides 2017")+M10+M8+M7+M9</f>
        <v>#NAME?</v>
      </c>
      <c r="N11" s="82" t="e">
        <f ca="1">_xll.RiskOutput("Vaccination+insecticides 2018")+N10+N8+N7+N9</f>
        <v>#NAME?</v>
      </c>
      <c r="O11" s="82" t="e">
        <f ca="1">_xll.RiskOutput(,O1,10)+SUM(B11:K11)</f>
        <v>#NAME?</v>
      </c>
    </row>
    <row r="12" spans="1:15" ht="17.25" customHeight="1" x14ac:dyDescent="0.25">
      <c r="A12" s="65" t="s">
        <v>251</v>
      </c>
      <c r="B12" s="41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ht="17.25" customHeight="1" x14ac:dyDescent="0.2">
      <c r="A13" s="50" t="s">
        <v>207</v>
      </c>
      <c r="B13" s="52" t="e">
        <f ca="1">'indirect costs'!C17</f>
        <v>#NAME?</v>
      </c>
      <c r="C13" s="52" t="e">
        <f ca="1">'indirect costs'!D17</f>
        <v>#NAME?</v>
      </c>
      <c r="D13" s="52" t="e">
        <f ca="1">'indirect costs'!E17</f>
        <v>#NAME?</v>
      </c>
      <c r="E13" s="52" t="e">
        <f ca="1">'indirect costs'!F17</f>
        <v>#NAME?</v>
      </c>
      <c r="F13" s="52" t="e">
        <f ca="1">'indirect costs'!G17</f>
        <v>#NAME?</v>
      </c>
      <c r="G13" s="52" t="e">
        <f ca="1">'indirect costs'!H17</f>
        <v>#NAME?</v>
      </c>
      <c r="H13" s="52" t="e">
        <f ca="1">'indirect costs'!I17</f>
        <v>#NAME?</v>
      </c>
      <c r="I13" s="52" t="e">
        <f ca="1">'indirect costs'!J17</f>
        <v>#NAME?</v>
      </c>
      <c r="J13" s="52" t="e">
        <f ca="1">'indirect costs'!K17</f>
        <v>#NAME?</v>
      </c>
      <c r="K13" s="52" t="e">
        <f ca="1">'indirect costs'!L17</f>
        <v>#NAME?</v>
      </c>
      <c r="L13" s="52" t="e">
        <f ca="1">'indirect costs'!M17</f>
        <v>#NAME?</v>
      </c>
      <c r="M13" s="52" t="e">
        <f ca="1">'indirect costs'!N17</f>
        <v>#NAME?</v>
      </c>
      <c r="N13" s="52" t="e">
        <f ca="1">'indirect costs'!O17</f>
        <v>#NAME?</v>
      </c>
      <c r="O13" s="83" t="e">
        <f ca="1">_xll.RiskOutput(,O1,12)+SUM(B13:K13)</f>
        <v>#NAME?</v>
      </c>
    </row>
    <row r="14" spans="1:15" ht="17.25" customHeight="1" x14ac:dyDescent="0.2">
      <c r="A14" s="50" t="s">
        <v>221</v>
      </c>
      <c r="B14" s="52" t="e">
        <f ca="1">'indirect costs'!C18</f>
        <v>#NAME?</v>
      </c>
      <c r="C14" s="52" t="e">
        <f ca="1">'indirect costs'!D18</f>
        <v>#NAME?</v>
      </c>
      <c r="D14" s="52" t="e">
        <f ca="1">'indirect costs'!E18</f>
        <v>#NAME?</v>
      </c>
      <c r="E14" s="52" t="e">
        <f ca="1">'indirect costs'!F18</f>
        <v>#NAME?</v>
      </c>
      <c r="F14" s="52" t="e">
        <f ca="1">'indirect costs'!G18</f>
        <v>#NAME?</v>
      </c>
      <c r="G14" s="52" t="e">
        <f ca="1">'indirect costs'!H18</f>
        <v>#NAME?</v>
      </c>
      <c r="H14" s="52" t="e">
        <f ca="1">'indirect costs'!I18</f>
        <v>#NAME?</v>
      </c>
      <c r="I14" s="52" t="e">
        <f ca="1">'indirect costs'!J18</f>
        <v>#NAME?</v>
      </c>
      <c r="J14" s="52" t="e">
        <f ca="1">'indirect costs'!K18</f>
        <v>#NAME?</v>
      </c>
      <c r="K14" s="52" t="e">
        <f ca="1">'indirect costs'!L18</f>
        <v>#NAME?</v>
      </c>
      <c r="L14" s="52" t="e">
        <f ca="1">'indirect costs'!M18</f>
        <v>#NAME?</v>
      </c>
      <c r="M14" s="52" t="e">
        <f ca="1">'indirect costs'!N18</f>
        <v>#NAME?</v>
      </c>
      <c r="N14" s="52" t="e">
        <f ca="1">'indirect costs'!O18</f>
        <v>#NAME?</v>
      </c>
      <c r="O14" s="83" t="e">
        <f ca="1">_xll.RiskOutput(,O1,13)+SUM(B14:K14)</f>
        <v>#NAME?</v>
      </c>
    </row>
    <row r="15" spans="1:15" ht="17.25" customHeight="1" x14ac:dyDescent="0.25">
      <c r="A15" s="54" t="s">
        <v>251</v>
      </c>
      <c r="B15" s="82" t="e">
        <f ca="1">_xll.RiskOutput("Trade 2006")+B14+B13</f>
        <v>#NAME?</v>
      </c>
      <c r="C15" s="82" t="e">
        <f ca="1">_xll.RiskOutput("Trade 2007")+C14+C13</f>
        <v>#NAME?</v>
      </c>
      <c r="D15" s="82" t="e">
        <f ca="1">_xll.RiskOutput("Trade 2008")+D14+D13</f>
        <v>#NAME?</v>
      </c>
      <c r="E15" s="82" t="e">
        <f ca="1">_xll.RiskOutput("Trade 2009")+E14+E13</f>
        <v>#NAME?</v>
      </c>
      <c r="F15" s="82" t="e">
        <f ca="1">_xll.RiskOutput("Trade 2010")+F14+F13</f>
        <v>#NAME?</v>
      </c>
      <c r="G15" s="82" t="e">
        <f ca="1">_xll.RiskOutput("Trade 2011")+G14+G13</f>
        <v>#NAME?</v>
      </c>
      <c r="H15" s="82" t="e">
        <f ca="1">_xll.RiskOutput("Trade 2012")+H14+H13</f>
        <v>#NAME?</v>
      </c>
      <c r="I15" s="82" t="e">
        <f ca="1">_xll.RiskOutput("Trade 2013")+I14+I13</f>
        <v>#NAME?</v>
      </c>
      <c r="J15" s="82" t="e">
        <f ca="1">_xll.RiskOutput("Trade 2014")+J14+J13</f>
        <v>#NAME?</v>
      </c>
      <c r="K15" s="82" t="e">
        <f ca="1">_xll.RiskOutput("Trade 2015")+K14+K13</f>
        <v>#NAME?</v>
      </c>
      <c r="L15" s="82" t="e">
        <f ca="1">_xll.RiskOutput("Trade 2016")+L14+L13</f>
        <v>#NAME?</v>
      </c>
      <c r="M15" s="82" t="e">
        <f ca="1">_xll.RiskOutput("Trade 2017")+M14+M13</f>
        <v>#NAME?</v>
      </c>
      <c r="N15" s="82" t="e">
        <f ca="1">_xll.RiskOutput("Trade 2018")+N14+N13</f>
        <v>#NAME?</v>
      </c>
      <c r="O15" s="82" t="e">
        <f ca="1">_xll.RiskOutput(,O1,14)+SUM(B15:K15)</f>
        <v>#NAME?</v>
      </c>
    </row>
    <row r="16" spans="1:15" ht="17.25" customHeight="1" x14ac:dyDescent="0.25">
      <c r="A16" s="65" t="s">
        <v>215</v>
      </c>
      <c r="B16" s="41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15" ht="17.25" customHeight="1" x14ac:dyDescent="0.25">
      <c r="A17" s="54" t="s">
        <v>215</v>
      </c>
      <c r="B17" s="82" t="e">
        <f ca="1">_xll.RiskOutput("Administration 2006")+'indirect costs'!C29</f>
        <v>#NAME?</v>
      </c>
      <c r="C17" s="82" t="e">
        <f ca="1">_xll.RiskOutput("Administration 2007")+'indirect costs'!D29</f>
        <v>#NAME?</v>
      </c>
      <c r="D17" s="82" t="e">
        <f ca="1">_xll.RiskOutput("Administration 2008")+'indirect costs'!E29</f>
        <v>#NAME?</v>
      </c>
      <c r="E17" s="82" t="e">
        <f ca="1">_xll.RiskOutput("Administration 2009")+'indirect costs'!F29</f>
        <v>#NAME?</v>
      </c>
      <c r="F17" s="82" t="e">
        <f ca="1">_xll.RiskOutput("Administration 2010")+'indirect costs'!G29</f>
        <v>#NAME?</v>
      </c>
      <c r="G17" s="82" t="e">
        <f ca="1">_xll.RiskOutput("Administration 2011")+'indirect costs'!H29</f>
        <v>#NAME?</v>
      </c>
      <c r="H17" s="82" t="e">
        <f ca="1">_xll.RiskOutput("Administration 2012")+'indirect costs'!I29</f>
        <v>#NAME?</v>
      </c>
      <c r="I17" s="82" t="e">
        <f ca="1">_xll.RiskOutput("Administration 2013")+'indirect costs'!J29</f>
        <v>#NAME?</v>
      </c>
      <c r="J17" s="82" t="e">
        <f ca="1">_xll.RiskOutput("Administration 2014")+'indirect costs'!K29</f>
        <v>#NAME?</v>
      </c>
      <c r="K17" s="82" t="e">
        <f ca="1">_xll.RiskOutput("Administration 2015")+'indirect costs'!L29</f>
        <v>#NAME?</v>
      </c>
      <c r="L17" s="82" t="e">
        <f ca="1">_xll.RiskOutput("Administration 2016")+'indirect costs'!M29</f>
        <v>#NAME?</v>
      </c>
      <c r="M17" s="82" t="e">
        <f ca="1">_xll.RiskOutput("Administration 2017")+'indirect costs'!N29</f>
        <v>#NAME?</v>
      </c>
      <c r="N17" s="82" t="e">
        <f ca="1">_xll.RiskOutput("Administration 2018")+'indirect costs'!O29</f>
        <v>#NAME?</v>
      </c>
      <c r="O17" s="82" t="e">
        <f ca="1">_xll.RiskOutput(,O1,16)+SUM(B17:K17)</f>
        <v>#NAME?</v>
      </c>
    </row>
    <row r="18" spans="1:15" ht="17.25" customHeight="1" x14ac:dyDescent="0.25">
      <c r="A18" s="65" t="s">
        <v>216</v>
      </c>
      <c r="B18" s="41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15" ht="17.25" customHeight="1" x14ac:dyDescent="0.25">
      <c r="A19" s="54" t="s">
        <v>216</v>
      </c>
      <c r="B19" s="82" t="e">
        <f ca="1">_xll.RiskOutput("MOSS 2006")+'indirect costs'!D58*0.2</f>
        <v>#NAME?</v>
      </c>
      <c r="C19" s="82" t="e">
        <f ca="1">_xll.RiskOutput("MOSS 2007")+'indirect costs'!D58*0.8</f>
        <v>#NAME?</v>
      </c>
      <c r="D19" s="82" t="e">
        <f ca="1">_xll.RiskOutput("MOSS 2008")+'indirect costs'!E58</f>
        <v>#NAME?</v>
      </c>
      <c r="E19" s="82" t="e">
        <f ca="1">_xll.RiskOutput("MOSS 2009")+'indirect costs'!F58</f>
        <v>#NAME?</v>
      </c>
      <c r="F19" s="82" t="e">
        <f ca="1">_xll.RiskOutput("MOSS 2010")+'indirect costs'!G58</f>
        <v>#NAME?</v>
      </c>
      <c r="G19" s="82" t="e">
        <f ca="1">_xll.RiskOutput("MOSS 2011")+'indirect costs'!H58</f>
        <v>#NAME?</v>
      </c>
      <c r="H19" s="82" t="e">
        <f ca="1">_xll.RiskOutput("MOSS 2012")+'indirect costs'!I58</f>
        <v>#NAME?</v>
      </c>
      <c r="I19" s="82" t="e">
        <f ca="1">_xll.RiskOutput("MOSS 2013")+'indirect costs'!J58</f>
        <v>#NAME?</v>
      </c>
      <c r="J19" s="82" t="e">
        <f ca="1">_xll.RiskOutput("MOSS 2014")+'indirect costs'!K58</f>
        <v>#NAME?</v>
      </c>
      <c r="K19" s="82" t="e">
        <f ca="1">_xll.RiskOutput("MOSS 2015")+'indirect costs'!L58</f>
        <v>#NAME?</v>
      </c>
      <c r="L19" s="82" t="e">
        <f ca="1">_xll.RiskOutput("MOSS 2016")+'indirect costs'!M58</f>
        <v>#NAME?</v>
      </c>
      <c r="M19" s="82" t="e">
        <f ca="1">_xll.RiskOutput("MOSS 2017")+'indirect costs'!N58</f>
        <v>#NAME?</v>
      </c>
      <c r="N19" s="82" t="e">
        <f ca="1">_xll.RiskOutput("MOSS 2018")+'indirect costs'!O58</f>
        <v>#NAME?</v>
      </c>
      <c r="O19" s="82" t="e">
        <f ca="1">_xll.RiskOutput(,O1,18)+SUM(B19:K19)</f>
        <v>#NAME?</v>
      </c>
    </row>
    <row r="20" spans="1:15" ht="17.25" customHeight="1" x14ac:dyDescent="0.25">
      <c r="A20" s="65" t="s">
        <v>214</v>
      </c>
      <c r="B20" s="41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15" ht="17.25" customHeight="1" x14ac:dyDescent="0.25">
      <c r="A21" s="54" t="s">
        <v>214</v>
      </c>
      <c r="B21" s="82" t="e">
        <f ca="1">_xll.RiskOutput("Indirect costs 2006")+B19+B17+B15+B11</f>
        <v>#NAME?</v>
      </c>
      <c r="C21" s="82" t="e">
        <f ca="1">_xll.RiskOutput("Indirect costs 2007")+C19+C17+C15+C11</f>
        <v>#NAME?</v>
      </c>
      <c r="D21" s="82" t="e">
        <f ca="1">_xll.RiskOutput("Indirect costs 2008")+D19+D17+D15+D11</f>
        <v>#NAME?</v>
      </c>
      <c r="E21" s="82" t="e">
        <f ca="1">_xll.RiskOutput("Indirect costs 2009")+E19+E17+E15+E11</f>
        <v>#NAME?</v>
      </c>
      <c r="F21" s="82" t="e">
        <f ca="1">_xll.RiskOutput("Indirect costs 2010")+F19+F17+F15+F11</f>
        <v>#NAME?</v>
      </c>
      <c r="G21" s="82" t="e">
        <f ca="1">_xll.RiskOutput("Indirect costs 2011")+G19+G17+G15+G11</f>
        <v>#NAME?</v>
      </c>
      <c r="H21" s="82" t="e">
        <f ca="1">_xll.RiskOutput("Indirect costs 2012")+H19+H17+H15+H11</f>
        <v>#NAME?</v>
      </c>
      <c r="I21" s="82" t="e">
        <f ca="1">_xll.RiskOutput("Indirect costs 2013")+I19+I17+I15+I11</f>
        <v>#NAME?</v>
      </c>
      <c r="J21" s="82" t="e">
        <f ca="1">_xll.RiskOutput("Indirect costs 2014")+J19+J17+J15+J11</f>
        <v>#NAME?</v>
      </c>
      <c r="K21" s="82" t="e">
        <f ca="1">_xll.RiskOutput("Indirect costs 2015")+K19+K17+K15+K11</f>
        <v>#NAME?</v>
      </c>
      <c r="L21" s="82" t="e">
        <f ca="1">_xll.RiskOutput("Indirect costs 2016")+L19+L17+L15+L11</f>
        <v>#NAME?</v>
      </c>
      <c r="M21" s="82" t="e">
        <f ca="1">_xll.RiskOutput("Indirect costs 2017")+M19+M17+M15+M11</f>
        <v>#NAME?</v>
      </c>
      <c r="N21" s="82" t="e">
        <f ca="1">_xll.RiskOutput("Indirect costs 2018")+N19+N17+N15+N11</f>
        <v>#NAME?</v>
      </c>
      <c r="O21" s="82" t="e">
        <f ca="1">_xll.RiskOutput(,O1,21)+SUM(B21:K21)</f>
        <v>#NAME?</v>
      </c>
    </row>
    <row r="22" spans="1:15" ht="17.25" customHeight="1" x14ac:dyDescent="0.25">
      <c r="A22" s="65" t="s">
        <v>217</v>
      </c>
      <c r="B22" s="65"/>
      <c r="C22" s="65" t="s">
        <v>60</v>
      </c>
      <c r="D22" s="65"/>
      <c r="E22" s="65"/>
      <c r="F22" s="65"/>
      <c r="G22" s="65"/>
      <c r="H22" s="65"/>
      <c r="I22" s="65"/>
      <c r="J22" s="65"/>
      <c r="K22" s="65"/>
      <c r="L22" s="65"/>
      <c r="M22" s="65"/>
      <c r="N22" s="65"/>
      <c r="O22" s="65"/>
    </row>
    <row r="23" spans="1:15" ht="17.25" customHeight="1" x14ac:dyDescent="0.25">
      <c r="A23" s="54" t="s">
        <v>217</v>
      </c>
      <c r="B23" s="82" t="e">
        <f ca="1">_xll.RiskOutput("Costs sum 2006")+B21+B5</f>
        <v>#NAME?</v>
      </c>
      <c r="C23" s="82" t="e">
        <f ca="1">_xll.RiskOutput("Costs sum 2007")+C21+C5</f>
        <v>#NAME?</v>
      </c>
      <c r="D23" s="82" t="e">
        <f ca="1">_xll.RiskOutput("Costs sum 2008")+D21+D5</f>
        <v>#NAME?</v>
      </c>
      <c r="E23" s="82" t="e">
        <f ca="1">_xll.RiskOutput("Costs sum 2009")+E21+E5</f>
        <v>#NAME?</v>
      </c>
      <c r="F23" s="82" t="e">
        <f ca="1">_xll.RiskOutput("Costs sum 2010")+F21+F5</f>
        <v>#NAME?</v>
      </c>
      <c r="G23" s="82" t="e">
        <f ca="1">_xll.RiskOutput("Costs sum 2011")+G21+G5</f>
        <v>#NAME?</v>
      </c>
      <c r="H23" s="82" t="e">
        <f ca="1">_xll.RiskOutput("Costs sum 2012")+H21+H5</f>
        <v>#NAME?</v>
      </c>
      <c r="I23" s="82" t="e">
        <f ca="1">_xll.RiskOutput("Costs sum 2013")+I21+I5</f>
        <v>#NAME?</v>
      </c>
      <c r="J23" s="82" t="e">
        <f ca="1">_xll.RiskOutput("Costs sum 2014")+J21+J5</f>
        <v>#NAME?</v>
      </c>
      <c r="K23" s="82" t="e">
        <f ca="1">_xll.RiskOutput("Costs sum 2015")+K21+K5</f>
        <v>#NAME?</v>
      </c>
      <c r="L23" s="82" t="e">
        <f ca="1">_xll.RiskOutput("Costs sum 2016")+L21+L5</f>
        <v>#NAME?</v>
      </c>
      <c r="M23" s="82" t="e">
        <f ca="1">_xll.RiskOutput("Costs sum 2017")+M21+M5</f>
        <v>#NAME?</v>
      </c>
      <c r="N23" s="82" t="e">
        <f ca="1">_xll.RiskOutput("Costs sum 2018")+N21+N5</f>
        <v>#NAME?</v>
      </c>
      <c r="O23" s="82" t="e">
        <f ca="1">_xll.RiskOutput(,O1,23)+SUM(B23:K23)</f>
        <v>#NAME?</v>
      </c>
    </row>
    <row r="24" spans="1:15" ht="15.75" x14ac:dyDescent="0.25">
      <c r="A24" s="54"/>
      <c r="B24" s="55"/>
      <c r="C24" s="55"/>
      <c r="D24" s="55"/>
      <c r="E24" s="55"/>
      <c r="F24" s="55"/>
      <c r="G24" s="55"/>
      <c r="H24" s="55"/>
    </row>
    <row r="25" spans="1:15" x14ac:dyDescent="0.2">
      <c r="A25" s="55"/>
      <c r="B25" s="55"/>
      <c r="C25" s="55"/>
      <c r="D25" s="55"/>
      <c r="E25" s="55"/>
      <c r="F25" s="55"/>
      <c r="G25" s="55"/>
      <c r="H25" s="55"/>
    </row>
    <row r="26" spans="1:15" x14ac:dyDescent="0.2">
      <c r="A26" s="55"/>
      <c r="B26" s="55"/>
      <c r="C26" s="55"/>
      <c r="D26" s="55"/>
      <c r="E26" s="55"/>
      <c r="F26" s="55"/>
      <c r="G26" s="55"/>
      <c r="H26" s="55"/>
    </row>
    <row r="27" spans="1:15" x14ac:dyDescent="0.2">
      <c r="A27" s="55"/>
      <c r="B27" s="55"/>
      <c r="C27" s="55"/>
      <c r="D27" s="55"/>
      <c r="E27" s="55"/>
      <c r="F27" s="55"/>
      <c r="G27" s="55"/>
      <c r="H27" s="55"/>
    </row>
    <row r="28" spans="1:15" x14ac:dyDescent="0.2">
      <c r="A28" s="55"/>
      <c r="B28" s="55"/>
      <c r="C28" s="55"/>
      <c r="D28" s="55"/>
      <c r="E28" s="55"/>
      <c r="F28" s="55"/>
      <c r="G28" s="55"/>
      <c r="H28" s="55"/>
    </row>
    <row r="29" spans="1:15" x14ac:dyDescent="0.2">
      <c r="A29" s="55"/>
      <c r="B29" s="55"/>
      <c r="C29" s="51"/>
      <c r="D29" s="51"/>
      <c r="E29" s="51"/>
      <c r="F29" s="51"/>
      <c r="G29" s="51"/>
      <c r="H29" s="55"/>
    </row>
    <row r="30" spans="1:15" x14ac:dyDescent="0.2">
      <c r="A30" s="55"/>
      <c r="B30" s="55"/>
      <c r="C30" s="56"/>
      <c r="D30" s="56"/>
      <c r="E30" s="56"/>
      <c r="F30" s="56"/>
      <c r="G30" s="56"/>
      <c r="H30" s="56"/>
    </row>
    <row r="31" spans="1:15" x14ac:dyDescent="0.2">
      <c r="A31" s="55"/>
      <c r="B31" s="55"/>
      <c r="C31" s="56"/>
      <c r="D31" s="56"/>
      <c r="E31" s="56"/>
      <c r="F31" s="56"/>
      <c r="G31" s="56"/>
      <c r="H31" s="56"/>
    </row>
    <row r="32" spans="1:15" x14ac:dyDescent="0.2">
      <c r="A32" s="55"/>
      <c r="B32" s="55"/>
      <c r="C32" s="56"/>
      <c r="D32" s="56"/>
      <c r="E32" s="56"/>
      <c r="F32" s="56"/>
      <c r="G32" s="56"/>
      <c r="H32" s="56"/>
    </row>
    <row r="33" spans="1:16" x14ac:dyDescent="0.2">
      <c r="A33" s="55"/>
      <c r="B33" s="55"/>
      <c r="C33" s="56"/>
      <c r="D33" s="56"/>
      <c r="E33" s="56"/>
      <c r="F33" s="56"/>
      <c r="G33" s="56"/>
      <c r="H33" s="56"/>
    </row>
    <row r="34" spans="1:16" x14ac:dyDescent="0.2">
      <c r="A34" s="55"/>
      <c r="B34" s="55"/>
      <c r="C34" s="56"/>
      <c r="D34" s="56"/>
      <c r="E34" s="56"/>
      <c r="F34" s="56"/>
      <c r="G34" s="56"/>
      <c r="H34" s="56"/>
    </row>
    <row r="35" spans="1:16" x14ac:dyDescent="0.2">
      <c r="A35" s="55"/>
      <c r="B35" s="55"/>
      <c r="C35" s="56"/>
      <c r="D35" s="56"/>
      <c r="E35" s="56"/>
      <c r="F35" s="56"/>
      <c r="G35" s="56"/>
      <c r="H35" s="56"/>
    </row>
    <row r="36" spans="1:16" x14ac:dyDescent="0.2">
      <c r="A36" s="55"/>
      <c r="B36" s="55"/>
      <c r="C36" s="56"/>
      <c r="D36" s="56"/>
      <c r="E36" s="56"/>
      <c r="F36" s="56"/>
      <c r="G36" s="56"/>
      <c r="H36" s="56"/>
    </row>
    <row r="37" spans="1:16" x14ac:dyDescent="0.2">
      <c r="A37" s="55"/>
      <c r="B37" s="55"/>
      <c r="C37" s="56"/>
      <c r="D37" s="56"/>
      <c r="E37" s="56"/>
      <c r="F37" s="56"/>
      <c r="G37" s="56"/>
      <c r="H37" s="56"/>
    </row>
    <row r="38" spans="1:16" x14ac:dyDescent="0.2">
      <c r="A38" s="55"/>
      <c r="B38" s="55"/>
      <c r="C38" s="56"/>
      <c r="D38" s="56"/>
      <c r="E38" s="56"/>
      <c r="F38" s="56"/>
      <c r="G38" s="56"/>
      <c r="H38" s="56"/>
    </row>
    <row r="39" spans="1:16" x14ac:dyDescent="0.2">
      <c r="A39" s="55"/>
      <c r="B39" s="55"/>
      <c r="C39" s="56"/>
      <c r="D39" s="56"/>
      <c r="E39" s="56"/>
      <c r="F39" s="56"/>
      <c r="G39" s="56"/>
      <c r="H39" s="56"/>
      <c r="I39" s="57"/>
      <c r="J39" s="57"/>
      <c r="K39" s="57"/>
      <c r="L39" s="57"/>
      <c r="M39" s="57"/>
      <c r="N39" s="57"/>
      <c r="O39" s="57"/>
      <c r="P39" s="57"/>
    </row>
    <row r="40" spans="1:16" x14ac:dyDescent="0.2">
      <c r="A40" s="55"/>
      <c r="B40" s="55"/>
      <c r="C40" s="56"/>
      <c r="D40" s="56"/>
      <c r="E40" s="56"/>
      <c r="F40" s="56"/>
      <c r="G40" s="56"/>
      <c r="H40" s="56"/>
    </row>
    <row r="41" spans="1:16" x14ac:dyDescent="0.2">
      <c r="A41" s="55"/>
      <c r="B41" s="55"/>
      <c r="C41" s="56"/>
      <c r="D41" s="56"/>
      <c r="E41" s="56"/>
      <c r="F41" s="56"/>
      <c r="G41" s="56"/>
      <c r="H41" s="56"/>
    </row>
    <row r="42" spans="1:16" x14ac:dyDescent="0.2">
      <c r="A42" s="55"/>
      <c r="B42" s="55"/>
      <c r="C42" s="56"/>
      <c r="D42" s="56"/>
      <c r="E42" s="56"/>
      <c r="F42" s="56"/>
      <c r="G42" s="56"/>
      <c r="H42" s="56"/>
    </row>
    <row r="43" spans="1:16" x14ac:dyDescent="0.2">
      <c r="A43" s="55"/>
      <c r="B43" s="55"/>
      <c r="C43" s="56"/>
      <c r="D43" s="56"/>
      <c r="E43" s="56"/>
      <c r="F43" s="56"/>
      <c r="G43" s="56"/>
      <c r="H43" s="56"/>
    </row>
    <row r="44" spans="1:16" x14ac:dyDescent="0.2">
      <c r="A44" s="55"/>
      <c r="B44" s="55"/>
      <c r="C44" s="56"/>
      <c r="D44" s="56"/>
      <c r="E44" s="56"/>
      <c r="F44" s="56"/>
      <c r="G44" s="56"/>
      <c r="H44" s="56"/>
    </row>
    <row r="45" spans="1:16" x14ac:dyDescent="0.2">
      <c r="A45" s="55"/>
      <c r="B45" s="55"/>
      <c r="C45" s="55"/>
      <c r="D45" s="55"/>
      <c r="E45" s="55"/>
      <c r="F45" s="55"/>
      <c r="G45" s="55"/>
      <c r="H45" s="55"/>
    </row>
    <row r="46" spans="1:16" x14ac:dyDescent="0.2">
      <c r="A46" s="55"/>
      <c r="B46" s="55"/>
      <c r="C46" s="55"/>
      <c r="D46" s="55"/>
      <c r="E46" s="55"/>
      <c r="F46" s="55"/>
      <c r="G46" s="55"/>
      <c r="H46" s="55"/>
    </row>
    <row r="47" spans="1:16" x14ac:dyDescent="0.2">
      <c r="A47" s="55"/>
      <c r="B47" s="55"/>
      <c r="C47" s="55"/>
      <c r="D47" s="55"/>
      <c r="E47" s="55"/>
      <c r="F47" s="55"/>
      <c r="G47" s="55"/>
      <c r="H47" s="55"/>
    </row>
    <row r="48" spans="1:16" x14ac:dyDescent="0.2">
      <c r="A48" s="55"/>
      <c r="B48" s="55"/>
      <c r="C48" s="55"/>
      <c r="D48" s="55"/>
      <c r="E48" s="55"/>
      <c r="F48" s="55"/>
      <c r="G48" s="55"/>
      <c r="H48" s="55"/>
    </row>
  </sheetData>
  <phoneticPr fontId="3" type="noConversion"/>
  <conditionalFormatting sqref="B7:N11 B15:N15 B3:N5">
    <cfRule type="expression" dxfId="40" priority="8" stopIfTrue="1">
      <formula>RiskIsOutput</formula>
    </cfRule>
  </conditionalFormatting>
  <conditionalFormatting sqref="O3:O5 O7:O11 O15">
    <cfRule type="expression" dxfId="39" priority="7" stopIfTrue="1">
      <formula>RiskIsOutput</formula>
    </cfRule>
  </conditionalFormatting>
  <conditionalFormatting sqref="O13:O14">
    <cfRule type="expression" dxfId="38" priority="9" stopIfTrue="1">
      <formula>RiskIsOutput</formula>
    </cfRule>
  </conditionalFormatting>
  <conditionalFormatting sqref="B17:O17">
    <cfRule type="expression" dxfId="37" priority="4" stopIfTrue="1">
      <formula>RiskIsOutput</formula>
    </cfRule>
  </conditionalFormatting>
  <conditionalFormatting sqref="B19:O19">
    <cfRule type="expression" dxfId="36" priority="3" stopIfTrue="1">
      <formula>RiskIsOutput</formula>
    </cfRule>
  </conditionalFormatting>
  <conditionalFormatting sqref="B21:O21">
    <cfRule type="expression" dxfId="35" priority="2" stopIfTrue="1">
      <formula>RiskIsOutput</formula>
    </cfRule>
  </conditionalFormatting>
  <conditionalFormatting sqref="B23:O23">
    <cfRule type="expression" dxfId="34" priority="1" stopIfTrue="1">
      <formula>RiskIsOutput</formula>
    </cfRule>
  </conditionalFormatting>
  <pageMargins left="0.78740157499999996" right="0.78740157499999996" top="0.984251969" bottom="0.984251969" header="0.4921259845" footer="0.492125984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S27"/>
  <sheetViews>
    <sheetView zoomScaleNormal="100" workbookViewId="0">
      <selection activeCell="D21" sqref="D21:P21"/>
    </sheetView>
  </sheetViews>
  <sheetFormatPr baseColWidth="10" defaultRowHeight="12.75" x14ac:dyDescent="0.2"/>
  <cols>
    <col min="1" max="1" width="2.42578125" customWidth="1"/>
    <col min="2" max="2" width="72.5703125" style="6" customWidth="1"/>
    <col min="3" max="3" width="13" style="6" customWidth="1"/>
    <col min="4" max="8" width="12.85546875" customWidth="1"/>
    <col min="17" max="17" width="84.140625" bestFit="1" customWidth="1"/>
  </cols>
  <sheetData>
    <row r="1" spans="2:19" s="10" customFormat="1" x14ac:dyDescent="0.2">
      <c r="B1" s="2"/>
      <c r="C1" s="2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5"/>
    </row>
    <row r="2" spans="2:19" s="10" customFormat="1" x14ac:dyDescent="0.2">
      <c r="B2" s="70" t="s">
        <v>9</v>
      </c>
      <c r="C2" s="70" t="s">
        <v>0</v>
      </c>
      <c r="D2" s="71">
        <v>2006</v>
      </c>
      <c r="E2" s="71">
        <v>2007</v>
      </c>
      <c r="F2" s="71">
        <v>2008</v>
      </c>
      <c r="G2" s="71">
        <v>2009</v>
      </c>
      <c r="H2" s="71">
        <v>2010</v>
      </c>
      <c r="I2" s="71">
        <v>2011</v>
      </c>
      <c r="J2" s="71">
        <v>2012</v>
      </c>
      <c r="K2" s="71">
        <v>2013</v>
      </c>
      <c r="L2" s="71">
        <v>2014</v>
      </c>
      <c r="M2" s="71">
        <v>2015</v>
      </c>
      <c r="N2" s="71">
        <v>2016</v>
      </c>
      <c r="O2" s="71">
        <v>2017</v>
      </c>
      <c r="P2" s="71">
        <v>2018</v>
      </c>
      <c r="Q2" s="76"/>
    </row>
    <row r="3" spans="2:19" s="10" customFormat="1" x14ac:dyDescent="0.2">
      <c r="B3" s="41" t="s">
        <v>6</v>
      </c>
      <c r="C3" s="41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76"/>
    </row>
    <row r="4" spans="2:19" ht="14.25" x14ac:dyDescent="0.25">
      <c r="B4" s="24" t="s">
        <v>98</v>
      </c>
      <c r="C4" s="27" t="s">
        <v>157</v>
      </c>
      <c r="D4" s="85" t="e">
        <f ca="1">_xll.RiskTriang(1,1.3,1.6,_xll.RiskName("sheep: treatment with insecticides per sheep"))</f>
        <v>#NAME?</v>
      </c>
      <c r="E4" s="85" t="e">
        <f ca="1">D4</f>
        <v>#NAME?</v>
      </c>
      <c r="F4" s="85" t="e">
        <f t="shared" ref="F4:M4" ca="1" si="0">E4</f>
        <v>#NAME?</v>
      </c>
      <c r="G4" s="85" t="e">
        <f t="shared" ca="1" si="0"/>
        <v>#NAME?</v>
      </c>
      <c r="H4" s="85" t="e">
        <f t="shared" ca="1" si="0"/>
        <v>#NAME?</v>
      </c>
      <c r="I4" s="85" t="e">
        <f t="shared" ca="1" si="0"/>
        <v>#NAME?</v>
      </c>
      <c r="J4" s="85" t="e">
        <f t="shared" ca="1" si="0"/>
        <v>#NAME?</v>
      </c>
      <c r="K4" s="85" t="e">
        <f t="shared" ca="1" si="0"/>
        <v>#NAME?</v>
      </c>
      <c r="L4" s="85" t="e">
        <f t="shared" ca="1" si="0"/>
        <v>#NAME?</v>
      </c>
      <c r="M4" s="85" t="e">
        <f t="shared" ca="1" si="0"/>
        <v>#NAME?</v>
      </c>
      <c r="N4" s="85" t="e">
        <f t="shared" ref="N4:N5" ca="1" si="1">M4</f>
        <v>#NAME?</v>
      </c>
      <c r="O4" s="85" t="e">
        <f t="shared" ref="O4:O5" ca="1" si="2">N4</f>
        <v>#NAME?</v>
      </c>
      <c r="P4" s="85" t="e">
        <f t="shared" ref="P4:P5" ca="1" si="3">O4</f>
        <v>#NAME?</v>
      </c>
      <c r="Q4" s="5"/>
    </row>
    <row r="5" spans="2:19" ht="14.25" x14ac:dyDescent="0.25">
      <c r="B5" s="39" t="s">
        <v>99</v>
      </c>
      <c r="C5" s="27" t="s">
        <v>158</v>
      </c>
      <c r="D5" s="85" t="e">
        <f ca="1">_xll.RiskTriang(10,20,30,_xll.RiskName("treatment with insecticides sheep personnel"))</f>
        <v>#NAME?</v>
      </c>
      <c r="E5" s="85" t="e">
        <f ca="1">D5</f>
        <v>#NAME?</v>
      </c>
      <c r="F5" s="85" t="e">
        <f t="shared" ref="F5:M5" ca="1" si="4">E5</f>
        <v>#NAME?</v>
      </c>
      <c r="G5" s="85" t="e">
        <f t="shared" ca="1" si="4"/>
        <v>#NAME?</v>
      </c>
      <c r="H5" s="85" t="e">
        <f t="shared" ca="1" si="4"/>
        <v>#NAME?</v>
      </c>
      <c r="I5" s="85" t="e">
        <f t="shared" ca="1" si="4"/>
        <v>#NAME?</v>
      </c>
      <c r="J5" s="85" t="e">
        <f t="shared" ca="1" si="4"/>
        <v>#NAME?</v>
      </c>
      <c r="K5" s="85" t="e">
        <f t="shared" ca="1" si="4"/>
        <v>#NAME?</v>
      </c>
      <c r="L5" s="85" t="e">
        <f t="shared" ca="1" si="4"/>
        <v>#NAME?</v>
      </c>
      <c r="M5" s="85" t="e">
        <f t="shared" ca="1" si="4"/>
        <v>#NAME?</v>
      </c>
      <c r="N5" s="85" t="e">
        <f t="shared" ca="1" si="1"/>
        <v>#NAME?</v>
      </c>
      <c r="O5" s="85" t="e">
        <f t="shared" ca="1" si="2"/>
        <v>#NAME?</v>
      </c>
      <c r="P5" s="85" t="e">
        <f t="shared" ca="1" si="3"/>
        <v>#NAME?</v>
      </c>
      <c r="Q5" s="5"/>
    </row>
    <row r="6" spans="2:19" ht="14.25" x14ac:dyDescent="0.25">
      <c r="B6" s="62" t="s">
        <v>265</v>
      </c>
      <c r="C6" s="27" t="s">
        <v>266</v>
      </c>
      <c r="D6" s="28">
        <v>0</v>
      </c>
      <c r="E6" s="28">
        <v>0</v>
      </c>
      <c r="F6" s="48">
        <v>7000</v>
      </c>
      <c r="G6" s="48">
        <v>10000</v>
      </c>
      <c r="H6" s="48">
        <v>10000</v>
      </c>
      <c r="I6" s="48">
        <v>10000</v>
      </c>
      <c r="J6" s="48">
        <v>10000</v>
      </c>
      <c r="K6" s="48">
        <v>10000</v>
      </c>
      <c r="L6" s="48">
        <v>10000</v>
      </c>
      <c r="M6" s="48">
        <v>10000</v>
      </c>
      <c r="N6" s="48">
        <v>10000</v>
      </c>
      <c r="O6" s="48">
        <v>10000</v>
      </c>
      <c r="P6" s="48">
        <v>10000</v>
      </c>
      <c r="Q6" s="17"/>
      <c r="R6" s="10"/>
    </row>
    <row r="7" spans="2:19" ht="13.5" customHeight="1" x14ac:dyDescent="0.25">
      <c r="B7" s="62" t="s">
        <v>267</v>
      </c>
      <c r="C7" s="27" t="s">
        <v>268</v>
      </c>
      <c r="D7" s="28">
        <v>0</v>
      </c>
      <c r="E7" s="28">
        <v>0</v>
      </c>
      <c r="F7" s="48">
        <v>200000</v>
      </c>
      <c r="G7" s="48">
        <v>300000</v>
      </c>
      <c r="H7" s="48">
        <v>300000</v>
      </c>
      <c r="I7" s="48">
        <v>300000</v>
      </c>
      <c r="J7" s="48">
        <v>300000</v>
      </c>
      <c r="K7" s="48">
        <v>300000</v>
      </c>
      <c r="L7" s="48">
        <v>300000</v>
      </c>
      <c r="M7" s="48">
        <v>300000</v>
      </c>
      <c r="N7" s="48">
        <v>300000</v>
      </c>
      <c r="O7" s="48">
        <v>300000</v>
      </c>
      <c r="P7" s="48">
        <v>300000</v>
      </c>
      <c r="Q7" s="17"/>
    </row>
    <row r="8" spans="2:19" ht="13.5" customHeight="1" x14ac:dyDescent="0.25">
      <c r="B8" s="62" t="s">
        <v>269</v>
      </c>
      <c r="C8" s="27" t="s">
        <v>270</v>
      </c>
      <c r="D8" s="78">
        <v>0.45</v>
      </c>
      <c r="E8" s="78">
        <v>0.45</v>
      </c>
      <c r="F8" s="78">
        <v>0.45</v>
      </c>
      <c r="G8" s="78">
        <v>0.45</v>
      </c>
      <c r="H8" s="78">
        <v>0.45</v>
      </c>
      <c r="I8" s="78">
        <v>0.45</v>
      </c>
      <c r="J8" s="78">
        <v>0.45</v>
      </c>
      <c r="K8" s="78">
        <v>0.45</v>
      </c>
      <c r="L8" s="78">
        <v>0.45</v>
      </c>
      <c r="M8" s="78">
        <v>0.45</v>
      </c>
      <c r="N8" s="78">
        <v>0.45</v>
      </c>
      <c r="O8" s="78">
        <v>0.45</v>
      </c>
      <c r="P8" s="78">
        <v>0.45</v>
      </c>
      <c r="Q8" s="17"/>
    </row>
    <row r="9" spans="2:19" ht="14.25" x14ac:dyDescent="0.25">
      <c r="B9" s="62" t="s">
        <v>271</v>
      </c>
      <c r="C9" s="27" t="s">
        <v>272</v>
      </c>
      <c r="D9" s="45" t="e">
        <f ca="1">_xll.RiskTriang(1.35,1.5,1.65,_xll.RiskStatic(1.5),_xll.RiskName("sheep vaccination costs per dose "))</f>
        <v>#NAME?</v>
      </c>
      <c r="E9" s="45" t="e">
        <f ca="1">D9</f>
        <v>#NAME?</v>
      </c>
      <c r="F9" s="45" t="e">
        <f t="shared" ref="F9:M9" ca="1" si="5">E9</f>
        <v>#NAME?</v>
      </c>
      <c r="G9" s="45" t="e">
        <f t="shared" ca="1" si="5"/>
        <v>#NAME?</v>
      </c>
      <c r="H9" s="45" t="e">
        <f t="shared" ca="1" si="5"/>
        <v>#NAME?</v>
      </c>
      <c r="I9" s="45" t="e">
        <f t="shared" ca="1" si="5"/>
        <v>#NAME?</v>
      </c>
      <c r="J9" s="45" t="e">
        <f t="shared" ca="1" si="5"/>
        <v>#NAME?</v>
      </c>
      <c r="K9" s="45" t="e">
        <f t="shared" ca="1" si="5"/>
        <v>#NAME?</v>
      </c>
      <c r="L9" s="45" t="e">
        <f t="shared" ca="1" si="5"/>
        <v>#NAME?</v>
      </c>
      <c r="M9" s="45" t="e">
        <f t="shared" ca="1" si="5"/>
        <v>#NAME?</v>
      </c>
      <c r="N9" s="45" t="e">
        <f t="shared" ref="N9:N10" ca="1" si="6">M9</f>
        <v>#NAME?</v>
      </c>
      <c r="O9" s="45" t="e">
        <f t="shared" ref="O9:O10" ca="1" si="7">N9</f>
        <v>#NAME?</v>
      </c>
      <c r="P9" s="45" t="e">
        <f t="shared" ref="P9:P10" ca="1" si="8">O9</f>
        <v>#NAME?</v>
      </c>
      <c r="Q9" s="15"/>
    </row>
    <row r="10" spans="2:19" ht="14.25" x14ac:dyDescent="0.25">
      <c r="B10" s="62" t="s">
        <v>273</v>
      </c>
      <c r="C10" s="27" t="s">
        <v>274</v>
      </c>
      <c r="D10" s="85" t="e">
        <f ca="1">_xll.RiskTriang(15,17,19,_xll.RiskStatic(17),_xll.RiskName("sheep vaccination costs per farm "))</f>
        <v>#NAME?</v>
      </c>
      <c r="E10" s="85" t="e">
        <f ca="1">D10</f>
        <v>#NAME?</v>
      </c>
      <c r="F10" s="85" t="e">
        <f t="shared" ref="F10:M10" ca="1" si="9">E10</f>
        <v>#NAME?</v>
      </c>
      <c r="G10" s="85" t="e">
        <f t="shared" ca="1" si="9"/>
        <v>#NAME?</v>
      </c>
      <c r="H10" s="85" t="e">
        <f t="shared" ca="1" si="9"/>
        <v>#NAME?</v>
      </c>
      <c r="I10" s="85" t="e">
        <f t="shared" ca="1" si="9"/>
        <v>#NAME?</v>
      </c>
      <c r="J10" s="85" t="e">
        <f t="shared" ca="1" si="9"/>
        <v>#NAME?</v>
      </c>
      <c r="K10" s="85" t="e">
        <f t="shared" ca="1" si="9"/>
        <v>#NAME?</v>
      </c>
      <c r="L10" s="85" t="e">
        <f t="shared" ca="1" si="9"/>
        <v>#NAME?</v>
      </c>
      <c r="M10" s="85" t="e">
        <f t="shared" ca="1" si="9"/>
        <v>#NAME?</v>
      </c>
      <c r="N10" s="85" t="e">
        <f t="shared" ca="1" si="6"/>
        <v>#NAME?</v>
      </c>
      <c r="O10" s="85" t="e">
        <f t="shared" ca="1" si="7"/>
        <v>#NAME?</v>
      </c>
      <c r="P10" s="85" t="e">
        <f t="shared" ca="1" si="8"/>
        <v>#NAME?</v>
      </c>
      <c r="Q10" s="17"/>
    </row>
    <row r="11" spans="2:19" ht="14.25" x14ac:dyDescent="0.25">
      <c r="B11" s="24" t="s">
        <v>58</v>
      </c>
      <c r="C11" s="24" t="s">
        <v>152</v>
      </c>
      <c r="D11" s="109" t="e">
        <f t="shared" ref="D11:E11" ca="1" si="10">D7*D9</f>
        <v>#NAME?</v>
      </c>
      <c r="E11" s="109" t="e">
        <f t="shared" ca="1" si="10"/>
        <v>#NAME?</v>
      </c>
      <c r="F11" s="109" t="e">
        <f ca="1">F7*F9</f>
        <v>#NAME?</v>
      </c>
      <c r="G11" s="109" t="e">
        <f ca="1">G7*G9</f>
        <v>#NAME?</v>
      </c>
      <c r="H11" s="109" t="e">
        <f ca="1">H7*H9</f>
        <v>#NAME?</v>
      </c>
      <c r="I11" s="109" t="e">
        <f ca="1">I7*I9</f>
        <v>#NAME?</v>
      </c>
      <c r="J11" s="109" t="e">
        <f t="shared" ref="J11:L11" ca="1" si="11">J7*J9</f>
        <v>#NAME?</v>
      </c>
      <c r="K11" s="109" t="e">
        <f t="shared" ca="1" si="11"/>
        <v>#NAME?</v>
      </c>
      <c r="L11" s="109" t="e">
        <f t="shared" ca="1" si="11"/>
        <v>#NAME?</v>
      </c>
      <c r="M11" s="109" t="e">
        <f t="shared" ref="M11" ca="1" si="12">M7*M9</f>
        <v>#NAME?</v>
      </c>
      <c r="N11" s="109" t="e">
        <f t="shared" ref="N11:P11" ca="1" si="13">N7*N9</f>
        <v>#NAME?</v>
      </c>
      <c r="O11" s="109" t="e">
        <f t="shared" ca="1" si="13"/>
        <v>#NAME?</v>
      </c>
      <c r="P11" s="109" t="e">
        <f t="shared" ca="1" si="13"/>
        <v>#NAME?</v>
      </c>
      <c r="Q11" s="17"/>
      <c r="S11" s="16"/>
    </row>
    <row r="12" spans="2:19" ht="14.25" x14ac:dyDescent="0.25">
      <c r="B12" s="24" t="s">
        <v>7</v>
      </c>
      <c r="C12" s="24" t="s">
        <v>153</v>
      </c>
      <c r="D12" s="109" t="e">
        <f t="shared" ref="D12:M12" ca="1" si="14">D6*D10</f>
        <v>#NAME?</v>
      </c>
      <c r="E12" s="109" t="e">
        <f t="shared" ca="1" si="14"/>
        <v>#NAME?</v>
      </c>
      <c r="F12" s="109" t="e">
        <f t="shared" ca="1" si="14"/>
        <v>#NAME?</v>
      </c>
      <c r="G12" s="109" t="e">
        <f t="shared" ca="1" si="14"/>
        <v>#NAME?</v>
      </c>
      <c r="H12" s="109" t="e">
        <f t="shared" ca="1" si="14"/>
        <v>#NAME?</v>
      </c>
      <c r="I12" s="109" t="e">
        <f t="shared" ca="1" si="14"/>
        <v>#NAME?</v>
      </c>
      <c r="J12" s="109" t="e">
        <f t="shared" ca="1" si="14"/>
        <v>#NAME?</v>
      </c>
      <c r="K12" s="109" t="e">
        <f t="shared" ca="1" si="14"/>
        <v>#NAME?</v>
      </c>
      <c r="L12" s="109" t="e">
        <f t="shared" ca="1" si="14"/>
        <v>#NAME?</v>
      </c>
      <c r="M12" s="109" t="e">
        <f t="shared" ca="1" si="14"/>
        <v>#NAME?</v>
      </c>
      <c r="N12" s="109" t="e">
        <f t="shared" ref="N12:P12" ca="1" si="15">N6*N10</f>
        <v>#NAME?</v>
      </c>
      <c r="O12" s="109" t="e">
        <f t="shared" ca="1" si="15"/>
        <v>#NAME?</v>
      </c>
      <c r="P12" s="109" t="e">
        <f t="shared" ca="1" si="15"/>
        <v>#NAME?</v>
      </c>
      <c r="Q12" s="17"/>
    </row>
    <row r="13" spans="2:19" ht="13.5" customHeight="1" x14ac:dyDescent="0.25">
      <c r="B13" s="24" t="s">
        <v>57</v>
      </c>
      <c r="C13" s="24" t="s">
        <v>151</v>
      </c>
      <c r="D13" s="109">
        <f t="shared" ref="D13:E13" si="16">D7*D8</f>
        <v>0</v>
      </c>
      <c r="E13" s="109">
        <f t="shared" si="16"/>
        <v>0</v>
      </c>
      <c r="F13" s="109">
        <f>F7*F8</f>
        <v>90000</v>
      </c>
      <c r="G13" s="109">
        <f t="shared" ref="G13:H13" si="17">G7*G8</f>
        <v>135000</v>
      </c>
      <c r="H13" s="109">
        <f t="shared" si="17"/>
        <v>135000</v>
      </c>
      <c r="I13" s="109">
        <f>I7*I8</f>
        <v>135000</v>
      </c>
      <c r="J13" s="109">
        <f t="shared" ref="J13:L13" si="18">J7*J8</f>
        <v>135000</v>
      </c>
      <c r="K13" s="109">
        <f t="shared" si="18"/>
        <v>135000</v>
      </c>
      <c r="L13" s="109">
        <f t="shared" si="18"/>
        <v>135000</v>
      </c>
      <c r="M13" s="109">
        <f t="shared" ref="M13" si="19">M7*M8</f>
        <v>135000</v>
      </c>
      <c r="N13" s="109">
        <f t="shared" ref="N13:P13" si="20">N7*N8</f>
        <v>135000</v>
      </c>
      <c r="O13" s="109">
        <f t="shared" si="20"/>
        <v>135000</v>
      </c>
      <c r="P13" s="109">
        <f t="shared" si="20"/>
        <v>135000</v>
      </c>
      <c r="Q13" s="17"/>
    </row>
    <row r="14" spans="2:19" ht="14.25" x14ac:dyDescent="0.25">
      <c r="B14" s="24" t="s">
        <v>154</v>
      </c>
      <c r="C14" s="27" t="s">
        <v>182</v>
      </c>
      <c r="D14" s="113" t="e">
        <f ca="1">D4*'sheep general data'!D5*'sheep general data'!D6+D5*'sheep general data'!D6</f>
        <v>#NAME?</v>
      </c>
      <c r="E14" s="113" t="e">
        <f ca="1">E4*'sheep general data'!E5*'sheep general data'!E6+E5*'sheep general data'!E6</f>
        <v>#NAME?</v>
      </c>
      <c r="F14" s="113" t="e">
        <f ca="1">F4*'sheep general data'!F5*'sheep general data'!F6+F5*'sheep general data'!F6</f>
        <v>#NAME?</v>
      </c>
      <c r="G14" s="113" t="e">
        <f ca="1">G4*'sheep general data'!G5*'sheep general data'!G6+G5*'sheep general data'!G6</f>
        <v>#NAME?</v>
      </c>
      <c r="H14" s="113" t="e">
        <f ca="1">H4*'sheep general data'!H5*'sheep general data'!H6+H5*'sheep general data'!H6</f>
        <v>#NAME?</v>
      </c>
      <c r="I14" s="113" t="e">
        <f ca="1">I4*'sheep general data'!I5*'sheep general data'!I6+I5*'sheep general data'!I6</f>
        <v>#NAME?</v>
      </c>
      <c r="J14" s="113" t="e">
        <f ca="1">J4*'sheep general data'!J5*'sheep general data'!J6+J5*'sheep general data'!J6</f>
        <v>#NAME?</v>
      </c>
      <c r="K14" s="113" t="e">
        <f ca="1">K4*'sheep general data'!K5*'sheep general data'!K6+K5*'sheep general data'!K6</f>
        <v>#NAME?</v>
      </c>
      <c r="L14" s="113" t="e">
        <f ca="1">L4*'sheep general data'!L5*'sheep general data'!L6+L5*'sheep general data'!L6</f>
        <v>#NAME?</v>
      </c>
      <c r="M14" s="113" t="e">
        <f ca="1">M4*'sheep general data'!M5*'sheep general data'!M6+M5*'sheep general data'!M6</f>
        <v>#NAME?</v>
      </c>
      <c r="N14" s="113" t="e">
        <f ca="1">N4*'sheep general data'!N5*'sheep general data'!N6+N5*'sheep general data'!N6</f>
        <v>#NAME?</v>
      </c>
      <c r="O14" s="113" t="e">
        <f ca="1">O4*'sheep general data'!O5*'sheep general data'!O6+O5*'sheep general data'!O6</f>
        <v>#NAME?</v>
      </c>
      <c r="P14" s="113" t="e">
        <f ca="1">P4*'sheep general data'!P5*'sheep general data'!P6+P5*'sheep general data'!P6</f>
        <v>#NAME?</v>
      </c>
      <c r="Q14" s="5"/>
    </row>
    <row r="15" spans="2:19" ht="14.25" x14ac:dyDescent="0.25">
      <c r="B15" s="77" t="s">
        <v>183</v>
      </c>
      <c r="C15" s="27" t="s">
        <v>184</v>
      </c>
      <c r="D15" s="113" t="e">
        <f ca="1">SUM(D11:D13)</f>
        <v>#NAME?</v>
      </c>
      <c r="E15" s="113" t="e">
        <f t="shared" ref="E15:I15" ca="1" si="21">SUM(E11:E13)</f>
        <v>#NAME?</v>
      </c>
      <c r="F15" s="113" t="e">
        <f t="shared" ca="1" si="21"/>
        <v>#NAME?</v>
      </c>
      <c r="G15" s="113" t="e">
        <f t="shared" ca="1" si="21"/>
        <v>#NAME?</v>
      </c>
      <c r="H15" s="113" t="e">
        <f t="shared" ca="1" si="21"/>
        <v>#NAME?</v>
      </c>
      <c r="I15" s="113" t="e">
        <f t="shared" ca="1" si="21"/>
        <v>#NAME?</v>
      </c>
      <c r="J15" s="113" t="e">
        <f t="shared" ref="J15:L15" ca="1" si="22">SUM(J11:J13)</f>
        <v>#NAME?</v>
      </c>
      <c r="K15" s="113" t="e">
        <f t="shared" ca="1" si="22"/>
        <v>#NAME?</v>
      </c>
      <c r="L15" s="113" t="e">
        <f t="shared" ca="1" si="22"/>
        <v>#NAME?</v>
      </c>
      <c r="M15" s="113" t="e">
        <f t="shared" ref="M15:P15" ca="1" si="23">SUM(M11:M13)</f>
        <v>#NAME?</v>
      </c>
      <c r="N15" s="113" t="e">
        <f t="shared" ca="1" si="23"/>
        <v>#NAME?</v>
      </c>
      <c r="O15" s="113" t="e">
        <f t="shared" ca="1" si="23"/>
        <v>#NAME?</v>
      </c>
      <c r="P15" s="113" t="e">
        <f t="shared" ca="1" si="23"/>
        <v>#NAME?</v>
      </c>
      <c r="Q15" s="5"/>
    </row>
    <row r="16" spans="2:19" ht="14.25" x14ac:dyDescent="0.25">
      <c r="B16" s="37" t="s">
        <v>104</v>
      </c>
      <c r="C16" s="37" t="s">
        <v>156</v>
      </c>
      <c r="D16" s="113" t="e">
        <f ca="1">D15+D14</f>
        <v>#NAME?</v>
      </c>
      <c r="E16" s="113" t="e">
        <f t="shared" ref="E16:I16" ca="1" si="24">E15+E14</f>
        <v>#NAME?</v>
      </c>
      <c r="F16" s="113" t="e">
        <f t="shared" ca="1" si="24"/>
        <v>#NAME?</v>
      </c>
      <c r="G16" s="113" t="e">
        <f t="shared" ca="1" si="24"/>
        <v>#NAME?</v>
      </c>
      <c r="H16" s="113" t="e">
        <f t="shared" ca="1" si="24"/>
        <v>#NAME?</v>
      </c>
      <c r="I16" s="113" t="e">
        <f t="shared" ca="1" si="24"/>
        <v>#NAME?</v>
      </c>
      <c r="J16" s="113" t="e">
        <f t="shared" ref="J16:L16" ca="1" si="25">J15+J14</f>
        <v>#NAME?</v>
      </c>
      <c r="K16" s="113" t="e">
        <f t="shared" ca="1" si="25"/>
        <v>#NAME?</v>
      </c>
      <c r="L16" s="113" t="e">
        <f t="shared" ca="1" si="25"/>
        <v>#NAME?</v>
      </c>
      <c r="M16" s="113" t="e">
        <f t="shared" ref="M16:P16" ca="1" si="26">M15+M14</f>
        <v>#NAME?</v>
      </c>
      <c r="N16" s="113" t="e">
        <f t="shared" ca="1" si="26"/>
        <v>#NAME?</v>
      </c>
      <c r="O16" s="113" t="e">
        <f t="shared" ca="1" si="26"/>
        <v>#NAME?</v>
      </c>
      <c r="P16" s="113" t="e">
        <f t="shared" ca="1" si="26"/>
        <v>#NAME?</v>
      </c>
      <c r="Q16" s="5"/>
    </row>
    <row r="17" spans="2:17" x14ac:dyDescent="0.2">
      <c r="B17" s="41" t="s">
        <v>5</v>
      </c>
      <c r="C17" s="41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5"/>
    </row>
    <row r="18" spans="2:17" ht="14.25" x14ac:dyDescent="0.25">
      <c r="B18" s="62" t="s">
        <v>275</v>
      </c>
      <c r="C18" s="27" t="s">
        <v>276</v>
      </c>
      <c r="D18" s="47">
        <v>10000</v>
      </c>
      <c r="E18" s="47">
        <v>10000</v>
      </c>
      <c r="F18" s="47">
        <v>10000</v>
      </c>
      <c r="G18" s="47">
        <v>10000</v>
      </c>
      <c r="H18" s="47">
        <v>10000</v>
      </c>
      <c r="I18" s="47">
        <v>10000</v>
      </c>
      <c r="J18" s="47">
        <v>10000</v>
      </c>
      <c r="K18" s="47">
        <v>10000</v>
      </c>
      <c r="L18" s="47">
        <v>10000</v>
      </c>
      <c r="M18" s="47">
        <v>10000</v>
      </c>
      <c r="N18" s="47">
        <v>10000</v>
      </c>
      <c r="O18" s="47">
        <v>10000</v>
      </c>
      <c r="P18" s="47">
        <v>10000</v>
      </c>
      <c r="Q18" s="15"/>
    </row>
    <row r="19" spans="2:17" ht="15" customHeight="1" x14ac:dyDescent="0.25">
      <c r="B19" s="24" t="s">
        <v>106</v>
      </c>
      <c r="C19" s="27" t="s">
        <v>176</v>
      </c>
      <c r="D19" s="35">
        <v>50</v>
      </c>
      <c r="E19" s="35">
        <v>50</v>
      </c>
      <c r="F19" s="35">
        <v>50</v>
      </c>
      <c r="G19" s="35">
        <v>50</v>
      </c>
      <c r="H19" s="35">
        <v>50</v>
      </c>
      <c r="I19" s="35">
        <v>50</v>
      </c>
      <c r="J19" s="35">
        <v>50</v>
      </c>
      <c r="K19" s="35">
        <v>50</v>
      </c>
      <c r="L19" s="35">
        <v>50</v>
      </c>
      <c r="M19" s="35">
        <v>50</v>
      </c>
      <c r="N19" s="35">
        <v>50</v>
      </c>
      <c r="O19" s="35">
        <v>50</v>
      </c>
      <c r="P19" s="35">
        <v>50</v>
      </c>
      <c r="Q19" s="15"/>
    </row>
    <row r="20" spans="2:17" ht="14.25" x14ac:dyDescent="0.25">
      <c r="B20" s="24" t="s">
        <v>65</v>
      </c>
      <c r="C20" s="27" t="s">
        <v>179</v>
      </c>
      <c r="D20" s="85" t="e">
        <f ca="1">_xll.RiskTriang(30,45,60,_xll.RiskStatic(45),_xll.RiskName("sheep export: additional costs for testing 2006"))</f>
        <v>#NAME?</v>
      </c>
      <c r="E20" s="85" t="e">
        <f ca="1">_xll.RiskTriang(15,30,45,_xll.RiskStatic(45),_xll.RiskName("sheep export: additional costs for testing 2007"))</f>
        <v>#NAME?</v>
      </c>
      <c r="F20" s="85" t="e">
        <f ca="1">_xll.RiskTriang(10,15,20,_xll.RiskStatic(15),_xll.RiskName("sheep export: additional costs for testing 2007"))</f>
        <v>#NAME?</v>
      </c>
      <c r="G20" s="85" t="e">
        <f ca="1">F20</f>
        <v>#NAME?</v>
      </c>
      <c r="H20" s="85" t="e">
        <f ca="1">F20</f>
        <v>#NAME?</v>
      </c>
      <c r="I20" s="85" t="e">
        <f ca="1">F20</f>
        <v>#NAME?</v>
      </c>
      <c r="J20" s="85" t="e">
        <f ca="1">F20</f>
        <v>#NAME?</v>
      </c>
      <c r="K20" s="85" t="e">
        <f ca="1">F20</f>
        <v>#NAME?</v>
      </c>
      <c r="L20" s="85" t="e">
        <f ca="1">F20</f>
        <v>#NAME?</v>
      </c>
      <c r="M20" s="85" t="e">
        <f ca="1">F20</f>
        <v>#NAME?</v>
      </c>
      <c r="N20" s="85" t="e">
        <f t="shared" ref="N20" ca="1" si="27">H20</f>
        <v>#NAME?</v>
      </c>
      <c r="O20" s="85" t="e">
        <f t="shared" ref="O20" ca="1" si="28">H20</f>
        <v>#NAME?</v>
      </c>
      <c r="P20" s="85" t="e">
        <f t="shared" ref="P20" ca="1" si="29">J20</f>
        <v>#NAME?</v>
      </c>
      <c r="Q20" s="5"/>
    </row>
    <row r="21" spans="2:17" ht="14.25" x14ac:dyDescent="0.25">
      <c r="B21" s="62" t="s">
        <v>208</v>
      </c>
      <c r="C21" s="62" t="s">
        <v>257</v>
      </c>
      <c r="D21" s="92" t="e">
        <f t="shared" ref="D21:P21" ca="1" si="30">D20*D18*D19/100</f>
        <v>#NAME?</v>
      </c>
      <c r="E21" s="92" t="e">
        <f t="shared" ca="1" si="30"/>
        <v>#NAME?</v>
      </c>
      <c r="F21" s="92" t="e">
        <f t="shared" ca="1" si="30"/>
        <v>#NAME?</v>
      </c>
      <c r="G21" s="92" t="e">
        <f t="shared" ca="1" si="30"/>
        <v>#NAME?</v>
      </c>
      <c r="H21" s="92" t="e">
        <f t="shared" ca="1" si="30"/>
        <v>#NAME?</v>
      </c>
      <c r="I21" s="92" t="e">
        <f t="shared" ca="1" si="30"/>
        <v>#NAME?</v>
      </c>
      <c r="J21" s="92" t="e">
        <f t="shared" ca="1" si="30"/>
        <v>#NAME?</v>
      </c>
      <c r="K21" s="92" t="e">
        <f t="shared" ca="1" si="30"/>
        <v>#NAME?</v>
      </c>
      <c r="L21" s="92" t="e">
        <f t="shared" ca="1" si="30"/>
        <v>#NAME?</v>
      </c>
      <c r="M21" s="92" t="e">
        <f t="shared" ca="1" si="30"/>
        <v>#NAME?</v>
      </c>
      <c r="N21" s="92" t="e">
        <f t="shared" ca="1" si="30"/>
        <v>#NAME?</v>
      </c>
      <c r="O21" s="92" t="e">
        <f t="shared" ca="1" si="30"/>
        <v>#NAME?</v>
      </c>
      <c r="P21" s="92" t="e">
        <f t="shared" ca="1" si="30"/>
        <v>#NAME?</v>
      </c>
      <c r="Q21" s="5"/>
    </row>
    <row r="22" spans="2:17" x14ac:dyDescent="0.2">
      <c r="B22" s="74"/>
      <c r="C22" s="74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7" spans="2:17" x14ac:dyDescent="0.2">
      <c r="E27" s="3"/>
    </row>
  </sheetData>
  <conditionalFormatting sqref="D9:P9 D19:P19">
    <cfRule type="expression" dxfId="6" priority="7" stopIfTrue="1">
      <formula>RiskIsInput</formula>
    </cfRule>
  </conditionalFormatting>
  <conditionalFormatting sqref="D4">
    <cfRule type="expression" dxfId="5" priority="6" stopIfTrue="1">
      <formula>RiskIsInput</formula>
    </cfRule>
  </conditionalFormatting>
  <conditionalFormatting sqref="E4:P4">
    <cfRule type="expression" dxfId="4" priority="5" stopIfTrue="1">
      <formula>RiskIsInput</formula>
    </cfRule>
  </conditionalFormatting>
  <conditionalFormatting sqref="D5:P5">
    <cfRule type="expression" dxfId="3" priority="4" stopIfTrue="1">
      <formula>RiskIsInput</formula>
    </cfRule>
  </conditionalFormatting>
  <conditionalFormatting sqref="D10">
    <cfRule type="expression" dxfId="2" priority="3" stopIfTrue="1">
      <formula>RiskIsInput</formula>
    </cfRule>
  </conditionalFormatting>
  <conditionalFormatting sqref="E10:P10">
    <cfRule type="expression" dxfId="1" priority="2" stopIfTrue="1">
      <formula>RiskIsInput</formula>
    </cfRule>
  </conditionalFormatting>
  <conditionalFormatting sqref="D20:P20">
    <cfRule type="expression" dxfId="0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zoomScaleNormal="100" workbookViewId="0">
      <pane xSplit="1" topLeftCell="B1" activePane="topRight" state="frozen"/>
      <selection pane="topRight"/>
    </sheetView>
  </sheetViews>
  <sheetFormatPr baseColWidth="10" defaultRowHeight="12.75" x14ac:dyDescent="0.2"/>
  <cols>
    <col min="1" max="1" width="71.140625" style="26" customWidth="1"/>
    <col min="2" max="2" width="13.5703125" style="26" customWidth="1"/>
    <col min="3" max="3" width="11.85546875" style="26" bestFit="1" customWidth="1"/>
    <col min="4" max="4" width="13.85546875" style="26" bestFit="1" customWidth="1"/>
    <col min="5" max="6" width="12.85546875" style="26" bestFit="1" customWidth="1"/>
    <col min="7" max="7" width="12.28515625" style="26" bestFit="1" customWidth="1"/>
    <col min="8" max="8" width="12" style="26" bestFit="1" customWidth="1"/>
    <col min="9" max="9" width="11.28515625" style="26" bestFit="1" customWidth="1"/>
    <col min="10" max="10" width="9.28515625" style="26" bestFit="1" customWidth="1"/>
    <col min="11" max="11" width="10.28515625" style="26" bestFit="1" customWidth="1"/>
    <col min="12" max="12" width="8.28515625" style="26" bestFit="1" customWidth="1"/>
    <col min="13" max="15" width="11.85546875" style="26" bestFit="1" customWidth="1"/>
    <col min="16" max="16" width="30.85546875" style="26" bestFit="1" customWidth="1"/>
    <col min="17" max="16384" width="11.42578125" style="26"/>
  </cols>
  <sheetData>
    <row r="1" spans="1:16" ht="15.75" x14ac:dyDescent="0.25">
      <c r="A1" s="58"/>
      <c r="B1" s="58" t="s">
        <v>0</v>
      </c>
      <c r="C1" s="58">
        <v>2006</v>
      </c>
      <c r="D1" s="58">
        <v>2007</v>
      </c>
      <c r="E1" s="58">
        <v>2008</v>
      </c>
      <c r="F1" s="58">
        <v>2009</v>
      </c>
      <c r="G1" s="58">
        <v>2010</v>
      </c>
      <c r="H1" s="58">
        <v>2011</v>
      </c>
      <c r="I1" s="58">
        <v>2012</v>
      </c>
      <c r="J1" s="58">
        <v>2013</v>
      </c>
      <c r="K1" s="58">
        <v>2014</v>
      </c>
      <c r="L1" s="58">
        <v>2015</v>
      </c>
      <c r="M1" s="58">
        <v>2016</v>
      </c>
      <c r="N1" s="58">
        <v>2017</v>
      </c>
      <c r="O1" s="59">
        <v>2018</v>
      </c>
      <c r="P1" s="40"/>
    </row>
    <row r="2" spans="1:16" ht="15" customHeight="1" x14ac:dyDescent="0.2">
      <c r="A2" s="41" t="s">
        <v>252</v>
      </c>
      <c r="B2" s="41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</row>
    <row r="3" spans="1:16" ht="15" customHeight="1" x14ac:dyDescent="0.25">
      <c r="A3" s="24" t="s">
        <v>97</v>
      </c>
      <c r="B3" s="26" t="s">
        <v>170</v>
      </c>
      <c r="C3" s="90" t="e">
        <f ca="1">'cattle indirect costs'!D15</f>
        <v>#NAME?</v>
      </c>
      <c r="D3" s="90" t="e">
        <f ca="1">'cattle indirect costs'!E15</f>
        <v>#NAME?</v>
      </c>
      <c r="E3" s="90" t="e">
        <f ca="1">'cattle indirect costs'!F15</f>
        <v>#NAME?</v>
      </c>
      <c r="F3" s="90" t="e">
        <f ca="1">'cattle indirect costs'!G15</f>
        <v>#NAME?</v>
      </c>
      <c r="G3" s="90" t="e">
        <f ca="1">'cattle indirect costs'!H15</f>
        <v>#NAME?</v>
      </c>
      <c r="H3" s="90" t="e">
        <f ca="1">'cattle indirect costs'!I15</f>
        <v>#NAME?</v>
      </c>
      <c r="I3" s="90" t="e">
        <f ca="1">'cattle indirect costs'!J15</f>
        <v>#NAME?</v>
      </c>
      <c r="J3" s="90" t="e">
        <f ca="1">'cattle indirect costs'!K15</f>
        <v>#NAME?</v>
      </c>
      <c r="K3" s="90" t="e">
        <f ca="1">'cattle indirect costs'!L15</f>
        <v>#NAME?</v>
      </c>
      <c r="L3" s="90" t="e">
        <f ca="1">'cattle indirect costs'!M15</f>
        <v>#NAME?</v>
      </c>
      <c r="M3" s="90" t="e">
        <f ca="1">'cattle indirect costs'!N15</f>
        <v>#NAME?</v>
      </c>
      <c r="N3" s="90" t="e">
        <f ca="1">'cattle indirect costs'!O15</f>
        <v>#NAME?</v>
      </c>
      <c r="O3" s="90" t="e">
        <f ca="1">'cattle indirect costs'!P15</f>
        <v>#NAME?</v>
      </c>
    </row>
    <row r="4" spans="1:16" ht="15" customHeight="1" x14ac:dyDescent="0.25">
      <c r="A4" s="26" t="s">
        <v>237</v>
      </c>
      <c r="B4" s="26" t="s">
        <v>172</v>
      </c>
      <c r="C4" s="90">
        <f>'cattle indirect costs'!D16</f>
        <v>0</v>
      </c>
      <c r="D4" s="90">
        <f>'cattle indirect costs'!E16</f>
        <v>0</v>
      </c>
      <c r="E4" s="90" t="e">
        <f ca="1">'cattle indirect costs'!F16</f>
        <v>#NAME?</v>
      </c>
      <c r="F4" s="90" t="e">
        <f ca="1">'cattle indirect costs'!G16</f>
        <v>#NAME?</v>
      </c>
      <c r="G4" s="90" t="e">
        <f ca="1">'cattle indirect costs'!H16</f>
        <v>#NAME?</v>
      </c>
      <c r="H4" s="90" t="e">
        <f ca="1">'cattle indirect costs'!I16</f>
        <v>#NAME?</v>
      </c>
      <c r="I4" s="90" t="e">
        <f ca="1">'cattle indirect costs'!J16</f>
        <v>#NAME?</v>
      </c>
      <c r="J4" s="90" t="e">
        <f ca="1">'cattle indirect costs'!K16</f>
        <v>#NAME?</v>
      </c>
      <c r="K4" s="90" t="e">
        <f ca="1">'cattle indirect costs'!L16</f>
        <v>#NAME?</v>
      </c>
      <c r="L4" s="90" t="e">
        <f ca="1">'cattle indirect costs'!M16</f>
        <v>#NAME?</v>
      </c>
      <c r="M4" s="90" t="e">
        <f ca="1">'cattle indirect costs'!N16</f>
        <v>#NAME?</v>
      </c>
      <c r="N4" s="90" t="e">
        <f ca="1">'cattle indirect costs'!O16</f>
        <v>#NAME?</v>
      </c>
      <c r="O4" s="90" t="e">
        <f ca="1">'cattle indirect costs'!P16</f>
        <v>#NAME?</v>
      </c>
    </row>
    <row r="5" spans="1:16" ht="15" customHeight="1" x14ac:dyDescent="0.25">
      <c r="A5" s="24" t="s">
        <v>154</v>
      </c>
      <c r="B5" s="26" t="s">
        <v>182</v>
      </c>
      <c r="C5" s="90" t="e">
        <f ca="1">'sheep indirect costs'!D14</f>
        <v>#NAME?</v>
      </c>
      <c r="D5" s="90" t="e">
        <f ca="1">'sheep indirect costs'!E14</f>
        <v>#NAME?</v>
      </c>
      <c r="E5" s="90" t="e">
        <f ca="1">'sheep indirect costs'!F14</f>
        <v>#NAME?</v>
      </c>
      <c r="F5" s="90" t="e">
        <f ca="1">'sheep indirect costs'!G14</f>
        <v>#NAME?</v>
      </c>
      <c r="G5" s="90" t="e">
        <f ca="1">'sheep indirect costs'!H14</f>
        <v>#NAME?</v>
      </c>
      <c r="H5" s="90" t="e">
        <f ca="1">'sheep indirect costs'!I14</f>
        <v>#NAME?</v>
      </c>
      <c r="I5" s="90">
        <f>'sheep indirect costs'!Q14</f>
        <v>0</v>
      </c>
      <c r="J5" s="90">
        <f>'sheep indirect costs'!R14</f>
        <v>0</v>
      </c>
      <c r="K5" s="90">
        <f>'sheep indirect costs'!S14</f>
        <v>0</v>
      </c>
      <c r="L5" s="90">
        <f>'sheep indirect costs'!T14</f>
        <v>0</v>
      </c>
      <c r="M5" s="90">
        <f>'sheep indirect costs'!U14</f>
        <v>0</v>
      </c>
      <c r="N5" s="90">
        <f>'sheep indirect costs'!V14</f>
        <v>0</v>
      </c>
      <c r="O5" s="90">
        <f>'sheep indirect costs'!W14</f>
        <v>0</v>
      </c>
    </row>
    <row r="6" spans="1:16" ht="15" customHeight="1" x14ac:dyDescent="0.25">
      <c r="A6" s="49" t="s">
        <v>235</v>
      </c>
      <c r="B6" s="26" t="s">
        <v>184</v>
      </c>
      <c r="C6" s="90" t="e">
        <f ca="1">'sheep indirect costs'!D15</f>
        <v>#NAME?</v>
      </c>
      <c r="D6" s="90" t="e">
        <f ca="1">'sheep indirect costs'!E15</f>
        <v>#NAME?</v>
      </c>
      <c r="E6" s="90" t="e">
        <f ca="1">'sheep indirect costs'!F15</f>
        <v>#NAME?</v>
      </c>
      <c r="F6" s="90" t="e">
        <f ca="1">'sheep indirect costs'!G15</f>
        <v>#NAME?</v>
      </c>
      <c r="G6" s="90" t="e">
        <f ca="1">'sheep indirect costs'!H15</f>
        <v>#NAME?</v>
      </c>
      <c r="H6" s="90" t="e">
        <f ca="1">'sheep indirect costs'!I15</f>
        <v>#NAME?</v>
      </c>
      <c r="I6" s="90" t="e">
        <f ca="1">'sheep indirect costs'!J15</f>
        <v>#NAME?</v>
      </c>
      <c r="J6" s="90" t="e">
        <f ca="1">'sheep indirect costs'!K15</f>
        <v>#NAME?</v>
      </c>
      <c r="K6" s="90" t="e">
        <f ca="1">'sheep indirect costs'!L15</f>
        <v>#NAME?</v>
      </c>
      <c r="L6" s="90" t="e">
        <f ca="1">'sheep indirect costs'!M15</f>
        <v>#NAME?</v>
      </c>
      <c r="M6" s="90" t="e">
        <f ca="1">'sheep indirect costs'!N15</f>
        <v>#NAME?</v>
      </c>
      <c r="N6" s="90" t="e">
        <f ca="1">'sheep indirect costs'!O15</f>
        <v>#NAME?</v>
      </c>
      <c r="O6" s="90" t="e">
        <f ca="1">'sheep indirect costs'!P15</f>
        <v>#NAME?</v>
      </c>
    </row>
    <row r="7" spans="1:16" ht="15" customHeight="1" x14ac:dyDescent="0.25">
      <c r="A7" s="40" t="s">
        <v>234</v>
      </c>
      <c r="B7" s="40" t="s">
        <v>253</v>
      </c>
      <c r="C7" s="91" t="e">
        <f ca="1">C3+C5</f>
        <v>#NAME?</v>
      </c>
      <c r="D7" s="91" t="e">
        <f t="shared" ref="D7:H7" ca="1" si="0">D3+D5</f>
        <v>#NAME?</v>
      </c>
      <c r="E7" s="91" t="e">
        <f t="shared" ca="1" si="0"/>
        <v>#NAME?</v>
      </c>
      <c r="F7" s="91" t="e">
        <f t="shared" ca="1" si="0"/>
        <v>#NAME?</v>
      </c>
      <c r="G7" s="91" t="e">
        <f t="shared" ca="1" si="0"/>
        <v>#NAME?</v>
      </c>
      <c r="H7" s="91" t="e">
        <f t="shared" ca="1" si="0"/>
        <v>#NAME?</v>
      </c>
      <c r="I7" s="91" t="e">
        <f t="shared" ref="I7:K7" ca="1" si="1">I3+I5</f>
        <v>#NAME?</v>
      </c>
      <c r="J7" s="91" t="e">
        <f t="shared" ca="1" si="1"/>
        <v>#NAME?</v>
      </c>
      <c r="K7" s="91" t="e">
        <f t="shared" ca="1" si="1"/>
        <v>#NAME?</v>
      </c>
      <c r="L7" s="91" t="e">
        <f t="shared" ref="L7:O7" ca="1" si="2">L3+L5</f>
        <v>#NAME?</v>
      </c>
      <c r="M7" s="91" t="e">
        <f t="shared" ca="1" si="2"/>
        <v>#NAME?</v>
      </c>
      <c r="N7" s="91" t="e">
        <f t="shared" ca="1" si="2"/>
        <v>#NAME?</v>
      </c>
      <c r="O7" s="91" t="e">
        <f t="shared" ca="1" si="2"/>
        <v>#NAME?</v>
      </c>
    </row>
    <row r="8" spans="1:16" ht="15" customHeight="1" x14ac:dyDescent="0.25">
      <c r="A8" s="40" t="s">
        <v>236</v>
      </c>
      <c r="B8" s="40" t="s">
        <v>254</v>
      </c>
      <c r="C8" s="91" t="e">
        <f ca="1">C4+C6</f>
        <v>#NAME?</v>
      </c>
      <c r="D8" s="91" t="e">
        <f t="shared" ref="D8:H8" ca="1" si="3">D4+D6</f>
        <v>#NAME?</v>
      </c>
      <c r="E8" s="91" t="e">
        <f t="shared" ca="1" si="3"/>
        <v>#NAME?</v>
      </c>
      <c r="F8" s="91" t="e">
        <f t="shared" ca="1" si="3"/>
        <v>#NAME?</v>
      </c>
      <c r="G8" s="91" t="e">
        <f t="shared" ca="1" si="3"/>
        <v>#NAME?</v>
      </c>
      <c r="H8" s="91" t="e">
        <f t="shared" ca="1" si="3"/>
        <v>#NAME?</v>
      </c>
      <c r="I8" s="91" t="e">
        <f t="shared" ref="I8:K8" ca="1" si="4">I4+I6</f>
        <v>#NAME?</v>
      </c>
      <c r="J8" s="91" t="e">
        <f t="shared" ca="1" si="4"/>
        <v>#NAME?</v>
      </c>
      <c r="K8" s="91" t="e">
        <f t="shared" ca="1" si="4"/>
        <v>#NAME?</v>
      </c>
      <c r="L8" s="91" t="e">
        <f t="shared" ref="L8:O8" ca="1" si="5">L4+L6</f>
        <v>#NAME?</v>
      </c>
      <c r="M8" s="91" t="e">
        <f t="shared" ca="1" si="5"/>
        <v>#NAME?</v>
      </c>
      <c r="N8" s="91" t="e">
        <f t="shared" ca="1" si="5"/>
        <v>#NAME?</v>
      </c>
      <c r="O8" s="91" t="e">
        <f t="shared" ca="1" si="5"/>
        <v>#NAME?</v>
      </c>
    </row>
    <row r="9" spans="1:16" ht="15" customHeight="1" x14ac:dyDescent="0.25">
      <c r="A9" s="40" t="s">
        <v>252</v>
      </c>
      <c r="B9" s="40" t="s">
        <v>255</v>
      </c>
      <c r="C9" s="87" t="e">
        <f t="shared" ref="C9:H9" ca="1" si="6">C8+C7</f>
        <v>#NAME?</v>
      </c>
      <c r="D9" s="87" t="e">
        <f t="shared" ca="1" si="6"/>
        <v>#NAME?</v>
      </c>
      <c r="E9" s="87" t="e">
        <f t="shared" ca="1" si="6"/>
        <v>#NAME?</v>
      </c>
      <c r="F9" s="87" t="e">
        <f t="shared" ca="1" si="6"/>
        <v>#NAME?</v>
      </c>
      <c r="G9" s="87" t="e">
        <f t="shared" ca="1" si="6"/>
        <v>#NAME?</v>
      </c>
      <c r="H9" s="87" t="e">
        <f t="shared" ca="1" si="6"/>
        <v>#NAME?</v>
      </c>
      <c r="I9" s="87" t="e">
        <f t="shared" ref="I9:K9" ca="1" si="7">I8+I7</f>
        <v>#NAME?</v>
      </c>
      <c r="J9" s="87" t="e">
        <f t="shared" ca="1" si="7"/>
        <v>#NAME?</v>
      </c>
      <c r="K9" s="87" t="e">
        <f t="shared" ca="1" si="7"/>
        <v>#NAME?</v>
      </c>
      <c r="L9" s="87" t="e">
        <f t="shared" ref="L9:O9" ca="1" si="8">L8+L7</f>
        <v>#NAME?</v>
      </c>
      <c r="M9" s="87" t="e">
        <f t="shared" ca="1" si="8"/>
        <v>#NAME?</v>
      </c>
      <c r="N9" s="87" t="e">
        <f t="shared" ca="1" si="8"/>
        <v>#NAME?</v>
      </c>
      <c r="O9" s="87" t="e">
        <f t="shared" ca="1" si="8"/>
        <v>#NAME?</v>
      </c>
    </row>
    <row r="10" spans="1:16" ht="15" customHeight="1" x14ac:dyDescent="0.2">
      <c r="A10" s="41" t="s">
        <v>251</v>
      </c>
      <c r="B10" s="41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</row>
    <row r="11" spans="1:16" ht="15" customHeight="1" x14ac:dyDescent="0.25">
      <c r="A11" s="26" t="s">
        <v>205</v>
      </c>
      <c r="B11" s="26" t="s">
        <v>174</v>
      </c>
      <c r="C11" s="88">
        <f>'cattle indirect costs'!D19</f>
        <v>27258</v>
      </c>
      <c r="D11" s="88">
        <f>'cattle indirect costs'!E19</f>
        <v>20691</v>
      </c>
      <c r="E11" s="88">
        <f>'cattle indirect costs'!F19</f>
        <v>13269</v>
      </c>
      <c r="F11" s="88">
        <f>'cattle indirect costs'!G19</f>
        <v>17462</v>
      </c>
      <c r="G11" s="88">
        <f>'cattle indirect costs'!H19</f>
        <v>18221</v>
      </c>
      <c r="H11" s="88">
        <f>'cattle indirect costs'!I19</f>
        <v>17803</v>
      </c>
      <c r="I11" s="88">
        <f>'cattle indirect costs'!J19</f>
        <v>0</v>
      </c>
      <c r="J11" s="88">
        <f>'cattle indirect costs'!K19</f>
        <v>0</v>
      </c>
      <c r="K11" s="88">
        <f>'cattle indirect costs'!L19</f>
        <v>0</v>
      </c>
      <c r="L11" s="88">
        <f>'cattle indirect costs'!M19</f>
        <v>0</v>
      </c>
      <c r="M11" s="88">
        <f>'cattle indirect costs'!N19</f>
        <v>0</v>
      </c>
      <c r="N11" s="88">
        <f>'cattle indirect costs'!O19</f>
        <v>0</v>
      </c>
      <c r="O11" s="88">
        <f>'cattle indirect costs'!P19</f>
        <v>0</v>
      </c>
    </row>
    <row r="12" spans="1:16" ht="15" customHeight="1" x14ac:dyDescent="0.25">
      <c r="A12" s="26" t="s">
        <v>106</v>
      </c>
      <c r="B12" s="26" t="s">
        <v>176</v>
      </c>
      <c r="C12" s="88" t="e">
        <f ca="1">'cattle indirect costs'!D20</f>
        <v>#NAME?</v>
      </c>
      <c r="D12" s="88" t="e">
        <f ca="1">'cattle indirect costs'!E20</f>
        <v>#NAME?</v>
      </c>
      <c r="E12" s="88" t="e">
        <f ca="1">'cattle indirect costs'!F20</f>
        <v>#NAME?</v>
      </c>
      <c r="F12" s="88" t="e">
        <f ca="1">'cattle indirect costs'!G20</f>
        <v>#NAME?</v>
      </c>
      <c r="G12" s="88">
        <f>'cattle indirect costs'!H20</f>
        <v>0</v>
      </c>
      <c r="H12" s="88">
        <f>'cattle indirect costs'!I20</f>
        <v>0</v>
      </c>
      <c r="I12" s="88">
        <f>'cattle indirect costs'!J20</f>
        <v>0</v>
      </c>
      <c r="J12" s="88">
        <f>'cattle indirect costs'!K20</f>
        <v>0</v>
      </c>
      <c r="K12" s="88">
        <f>'cattle indirect costs'!L20</f>
        <v>0</v>
      </c>
      <c r="L12" s="88">
        <f>'cattle indirect costs'!M20</f>
        <v>0</v>
      </c>
      <c r="M12" s="88"/>
      <c r="N12" s="88"/>
      <c r="O12" s="88"/>
    </row>
    <row r="13" spans="1:16" ht="15" customHeight="1" x14ac:dyDescent="0.25">
      <c r="A13" s="26" t="s">
        <v>206</v>
      </c>
      <c r="B13" s="26" t="s">
        <v>179</v>
      </c>
      <c r="C13" s="89" t="e">
        <f ca="1">'cattle indirect costs'!D22</f>
        <v>#NAME?</v>
      </c>
      <c r="D13" s="89" t="e">
        <f ca="1">'cattle indirect costs'!E22</f>
        <v>#NAME?</v>
      </c>
      <c r="E13" s="89" t="e">
        <f ca="1">'cattle indirect costs'!F22</f>
        <v>#NAME?</v>
      </c>
      <c r="F13" s="89" t="e">
        <f ca="1">'cattle indirect costs'!G22</f>
        <v>#NAME?</v>
      </c>
      <c r="G13" s="89" t="e">
        <f ca="1">'cattle indirect costs'!H22</f>
        <v>#NAME?</v>
      </c>
      <c r="H13" s="89" t="e">
        <f ca="1">'cattle indirect costs'!I22</f>
        <v>#NAME?</v>
      </c>
      <c r="I13" s="89" t="e">
        <f ca="1">'cattle indirect costs'!J22</f>
        <v>#NAME?</v>
      </c>
      <c r="J13" s="89" t="e">
        <f ca="1">'cattle indirect costs'!K22</f>
        <v>#NAME?</v>
      </c>
      <c r="K13" s="89" t="e">
        <f ca="1">'cattle indirect costs'!L22</f>
        <v>#NAME?</v>
      </c>
      <c r="L13" s="89" t="e">
        <f ca="1">'cattle indirect costs'!M22</f>
        <v>#NAME?</v>
      </c>
      <c r="M13" s="89" t="e">
        <f ca="1">'cattle indirect costs'!N22</f>
        <v>#NAME?</v>
      </c>
      <c r="N13" s="89" t="e">
        <f ca="1">'cattle indirect costs'!O22</f>
        <v>#NAME?</v>
      </c>
      <c r="O13" s="89" t="e">
        <f ca="1">'cattle indirect costs'!P22</f>
        <v>#NAME?</v>
      </c>
    </row>
    <row r="14" spans="1:16" ht="15" customHeight="1" x14ac:dyDescent="0.25">
      <c r="A14" s="24" t="s">
        <v>107</v>
      </c>
      <c r="B14" s="26" t="s">
        <v>177</v>
      </c>
      <c r="C14" s="88">
        <f>'sheep indirect costs'!D18</f>
        <v>10000</v>
      </c>
      <c r="D14" s="88">
        <f>'sheep indirect costs'!E18</f>
        <v>10000</v>
      </c>
      <c r="E14" s="88">
        <f>'sheep indirect costs'!F18</f>
        <v>10000</v>
      </c>
      <c r="F14" s="88">
        <f>'sheep indirect costs'!G18</f>
        <v>10000</v>
      </c>
      <c r="G14" s="88">
        <f>'sheep indirect costs'!H18</f>
        <v>10000</v>
      </c>
      <c r="H14" s="88">
        <f>'sheep indirect costs'!I18</f>
        <v>10000</v>
      </c>
      <c r="I14" s="88">
        <f>'sheep indirect costs'!J18</f>
        <v>10000</v>
      </c>
      <c r="J14" s="88">
        <f>'sheep indirect costs'!K18</f>
        <v>10000</v>
      </c>
      <c r="K14" s="88">
        <f>'sheep indirect costs'!L18</f>
        <v>10000</v>
      </c>
      <c r="L14" s="88">
        <f>'sheep indirect costs'!M18</f>
        <v>10000</v>
      </c>
      <c r="M14" s="88">
        <f>'sheep indirect costs'!N18</f>
        <v>10000</v>
      </c>
      <c r="N14" s="88">
        <f>'sheep indirect costs'!O18</f>
        <v>10000</v>
      </c>
      <c r="O14" s="88">
        <f>'sheep indirect costs'!P18</f>
        <v>10000</v>
      </c>
    </row>
    <row r="15" spans="1:16" ht="15" customHeight="1" x14ac:dyDescent="0.25">
      <c r="A15" s="24" t="s">
        <v>106</v>
      </c>
      <c r="B15" s="26" t="s">
        <v>176</v>
      </c>
      <c r="C15" s="89">
        <f>'sheep indirect costs'!D19</f>
        <v>50</v>
      </c>
      <c r="D15" s="89">
        <f>'sheep indirect costs'!E19</f>
        <v>50</v>
      </c>
      <c r="E15" s="89">
        <f>'sheep indirect costs'!F19</f>
        <v>50</v>
      </c>
      <c r="F15" s="89">
        <f>'sheep indirect costs'!G19</f>
        <v>50</v>
      </c>
      <c r="G15" s="89">
        <f>'sheep indirect costs'!H19</f>
        <v>50</v>
      </c>
      <c r="H15" s="89">
        <f>'sheep indirect costs'!I19</f>
        <v>50</v>
      </c>
      <c r="I15" s="89">
        <f>'sheep indirect costs'!J19</f>
        <v>50</v>
      </c>
      <c r="J15" s="89">
        <f>'sheep indirect costs'!K19</f>
        <v>50</v>
      </c>
      <c r="K15" s="89">
        <f>'sheep indirect costs'!L19</f>
        <v>50</v>
      </c>
      <c r="L15" s="89">
        <f>'sheep indirect costs'!M19</f>
        <v>50</v>
      </c>
      <c r="M15" s="89">
        <f>'sheep indirect costs'!N19</f>
        <v>50</v>
      </c>
      <c r="N15" s="89">
        <f>'sheep indirect costs'!O19</f>
        <v>50</v>
      </c>
      <c r="O15" s="89">
        <f>'sheep indirect costs'!P19</f>
        <v>50</v>
      </c>
    </row>
    <row r="16" spans="1:16" ht="15" customHeight="1" x14ac:dyDescent="0.25">
      <c r="A16" s="26" t="s">
        <v>206</v>
      </c>
      <c r="B16" s="26" t="s">
        <v>179</v>
      </c>
      <c r="C16" s="89" t="e">
        <f ca="1">'sheep indirect costs'!D20</f>
        <v>#NAME?</v>
      </c>
      <c r="D16" s="89" t="e">
        <f ca="1">'sheep indirect costs'!E20</f>
        <v>#NAME?</v>
      </c>
      <c r="E16" s="89" t="e">
        <f ca="1">'sheep indirect costs'!F20</f>
        <v>#NAME?</v>
      </c>
      <c r="F16" s="89" t="e">
        <f ca="1">'sheep indirect costs'!G20</f>
        <v>#NAME?</v>
      </c>
      <c r="G16" s="89" t="e">
        <f ca="1">'sheep indirect costs'!H20</f>
        <v>#NAME?</v>
      </c>
      <c r="H16" s="89" t="e">
        <f ca="1">'sheep indirect costs'!I20</f>
        <v>#NAME?</v>
      </c>
      <c r="I16" s="89" t="e">
        <f ca="1">'sheep indirect costs'!J20</f>
        <v>#NAME?</v>
      </c>
      <c r="J16" s="89" t="e">
        <f ca="1">'sheep indirect costs'!K20</f>
        <v>#NAME?</v>
      </c>
      <c r="K16" s="89" t="e">
        <f ca="1">'sheep indirect costs'!L20</f>
        <v>#NAME?</v>
      </c>
      <c r="L16" s="89" t="e">
        <f ca="1">'sheep indirect costs'!M20</f>
        <v>#NAME?</v>
      </c>
      <c r="M16" s="89" t="e">
        <f ca="1">'sheep indirect costs'!N20</f>
        <v>#NAME?</v>
      </c>
      <c r="N16" s="89" t="e">
        <f ca="1">'sheep indirect costs'!O20</f>
        <v>#NAME?</v>
      </c>
      <c r="O16" s="89" t="e">
        <f ca="1">'sheep indirect costs'!P20</f>
        <v>#NAME?</v>
      </c>
    </row>
    <row r="17" spans="1:16" ht="15" customHeight="1" x14ac:dyDescent="0.25">
      <c r="A17" s="62" t="s">
        <v>207</v>
      </c>
      <c r="B17" s="62" t="s">
        <v>256</v>
      </c>
      <c r="C17" s="87" t="e">
        <f ca="1">C13*C12/100*C11</f>
        <v>#NAME?</v>
      </c>
      <c r="D17" s="87" t="e">
        <f t="shared" ref="D17:H17" ca="1" si="9">D13*D12/100*D11</f>
        <v>#NAME?</v>
      </c>
      <c r="E17" s="87" t="e">
        <f t="shared" ca="1" si="9"/>
        <v>#NAME?</v>
      </c>
      <c r="F17" s="87" t="e">
        <f t="shared" ca="1" si="9"/>
        <v>#NAME?</v>
      </c>
      <c r="G17" s="87" t="e">
        <f t="shared" ca="1" si="9"/>
        <v>#NAME?</v>
      </c>
      <c r="H17" s="87" t="e">
        <f t="shared" ca="1" si="9"/>
        <v>#NAME?</v>
      </c>
      <c r="I17" s="87" t="e">
        <f t="shared" ref="I17:K17" ca="1" si="10">I13*I12/100*I11</f>
        <v>#NAME?</v>
      </c>
      <c r="J17" s="87" t="e">
        <f t="shared" ca="1" si="10"/>
        <v>#NAME?</v>
      </c>
      <c r="K17" s="87" t="e">
        <f t="shared" ca="1" si="10"/>
        <v>#NAME?</v>
      </c>
      <c r="L17" s="87" t="e">
        <f t="shared" ref="L17:O17" ca="1" si="11">L13*L12/100*L11</f>
        <v>#NAME?</v>
      </c>
      <c r="M17" s="87" t="e">
        <f t="shared" ca="1" si="11"/>
        <v>#NAME?</v>
      </c>
      <c r="N17" s="87" t="e">
        <f t="shared" ca="1" si="11"/>
        <v>#NAME?</v>
      </c>
      <c r="O17" s="87" t="e">
        <f t="shared" ca="1" si="11"/>
        <v>#NAME?</v>
      </c>
    </row>
    <row r="18" spans="1:16" ht="15" customHeight="1" x14ac:dyDescent="0.25">
      <c r="A18" s="62" t="s">
        <v>208</v>
      </c>
      <c r="B18" s="62" t="s">
        <v>257</v>
      </c>
      <c r="C18" s="87" t="e">
        <f ca="1">C14*C15/100*C16</f>
        <v>#NAME?</v>
      </c>
      <c r="D18" s="87" t="e">
        <f t="shared" ref="D18:H18" ca="1" si="12">D14*D15/100*D16</f>
        <v>#NAME?</v>
      </c>
      <c r="E18" s="87" t="e">
        <f t="shared" ca="1" si="12"/>
        <v>#NAME?</v>
      </c>
      <c r="F18" s="87" t="e">
        <f t="shared" ca="1" si="12"/>
        <v>#NAME?</v>
      </c>
      <c r="G18" s="87" t="e">
        <f t="shared" ca="1" si="12"/>
        <v>#NAME?</v>
      </c>
      <c r="H18" s="87" t="e">
        <f t="shared" ca="1" si="12"/>
        <v>#NAME?</v>
      </c>
      <c r="I18" s="87" t="e">
        <f t="shared" ref="I18:K18" ca="1" si="13">I14*I15/100*I16</f>
        <v>#NAME?</v>
      </c>
      <c r="J18" s="87" t="e">
        <f t="shared" ca="1" si="13"/>
        <v>#NAME?</v>
      </c>
      <c r="K18" s="87" t="e">
        <f t="shared" ca="1" si="13"/>
        <v>#NAME?</v>
      </c>
      <c r="L18" s="87" t="e">
        <f t="shared" ref="L18:O18" ca="1" si="14">L14*L15/100*L16</f>
        <v>#NAME?</v>
      </c>
      <c r="M18" s="87" t="e">
        <f t="shared" ca="1" si="14"/>
        <v>#NAME?</v>
      </c>
      <c r="N18" s="87" t="e">
        <f t="shared" ca="1" si="14"/>
        <v>#NAME?</v>
      </c>
      <c r="O18" s="87" t="e">
        <f t="shared" ca="1" si="14"/>
        <v>#NAME?</v>
      </c>
    </row>
    <row r="19" spans="1:16" ht="15" customHeight="1" x14ac:dyDescent="0.25">
      <c r="A19" s="62" t="s">
        <v>260</v>
      </c>
      <c r="B19" s="62" t="s">
        <v>258</v>
      </c>
      <c r="C19" s="87" t="e">
        <f ca="1">C18+C17</f>
        <v>#NAME?</v>
      </c>
      <c r="D19" s="87" t="e">
        <f t="shared" ref="D19:H19" ca="1" si="15">D18+D17</f>
        <v>#NAME?</v>
      </c>
      <c r="E19" s="87" t="e">
        <f t="shared" ca="1" si="15"/>
        <v>#NAME?</v>
      </c>
      <c r="F19" s="87" t="e">
        <f t="shared" ca="1" si="15"/>
        <v>#NAME?</v>
      </c>
      <c r="G19" s="87" t="e">
        <f t="shared" ca="1" si="15"/>
        <v>#NAME?</v>
      </c>
      <c r="H19" s="87" t="e">
        <f t="shared" ca="1" si="15"/>
        <v>#NAME?</v>
      </c>
      <c r="I19" s="87" t="e">
        <f t="shared" ref="I19:K19" ca="1" si="16">I18+I17</f>
        <v>#NAME?</v>
      </c>
      <c r="J19" s="87" t="e">
        <f t="shared" ca="1" si="16"/>
        <v>#NAME?</v>
      </c>
      <c r="K19" s="87" t="e">
        <f t="shared" ca="1" si="16"/>
        <v>#NAME?</v>
      </c>
      <c r="L19" s="87" t="e">
        <f t="shared" ref="L19:O19" ca="1" si="17">L18+L17</f>
        <v>#NAME?</v>
      </c>
      <c r="M19" s="87" t="e">
        <f t="shared" ca="1" si="17"/>
        <v>#NAME?</v>
      </c>
      <c r="N19" s="87" t="e">
        <f t="shared" ca="1" si="17"/>
        <v>#NAME?</v>
      </c>
      <c r="O19" s="87" t="e">
        <f t="shared" ca="1" si="17"/>
        <v>#NAME?</v>
      </c>
    </row>
    <row r="20" spans="1:16" ht="15" customHeight="1" x14ac:dyDescent="0.2">
      <c r="A20" s="41" t="s">
        <v>215</v>
      </c>
      <c r="B20" s="41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</row>
    <row r="21" spans="1:16" ht="15" customHeight="1" x14ac:dyDescent="0.25">
      <c r="A21" s="26" t="s">
        <v>239</v>
      </c>
      <c r="B21" s="26" t="s">
        <v>222</v>
      </c>
      <c r="C21" s="93">
        <f>'general Data cattle'!D14+'sheep general data'!D6</f>
        <v>200</v>
      </c>
      <c r="D21" s="93">
        <f>'general Data cattle'!E14+'sheep general data'!E6</f>
        <v>800</v>
      </c>
      <c r="E21" s="93">
        <f>'general Data cattle'!F14+'sheep general data'!F6</f>
        <v>450</v>
      </c>
      <c r="F21" s="93">
        <f>'general Data cattle'!G14+'sheep general data'!G6</f>
        <v>250</v>
      </c>
      <c r="G21" s="93">
        <f>'general Data cattle'!H14+'sheep general data'!H6</f>
        <v>350</v>
      </c>
      <c r="H21" s="93">
        <f>'general Data cattle'!I14+'sheep general data'!I6</f>
        <v>350</v>
      </c>
      <c r="I21" s="93">
        <f>'general Data cattle'!J14+'sheep general data'!J6</f>
        <v>350</v>
      </c>
      <c r="J21" s="93">
        <f>'general Data cattle'!K14+'sheep general data'!K6</f>
        <v>350</v>
      </c>
      <c r="K21" s="93">
        <f>'general Data cattle'!L14+'sheep general data'!L6</f>
        <v>350</v>
      </c>
      <c r="L21" s="93">
        <f>'general Data cattle'!M14+'sheep general data'!M6</f>
        <v>350</v>
      </c>
      <c r="M21" s="93">
        <f>'general Data cattle'!N14+'sheep general data'!N6</f>
        <v>350</v>
      </c>
      <c r="N21" s="93">
        <f>'general Data cattle'!O14+'sheep general data'!O6</f>
        <v>350</v>
      </c>
      <c r="O21" s="93">
        <f>'general Data cattle'!P14+'sheep general data'!P6</f>
        <v>350</v>
      </c>
    </row>
    <row r="22" spans="1:16" ht="15" customHeight="1" x14ac:dyDescent="0.25">
      <c r="A22" s="26" t="s">
        <v>240</v>
      </c>
      <c r="B22" s="26" t="s">
        <v>223</v>
      </c>
      <c r="C22" s="84" t="e">
        <f ca="1">_xll.RiskTriang(70,77,84,_xll.RiskStatic(77),_xll.RiskName("Admin: personnel costs "))</f>
        <v>#NAME?</v>
      </c>
      <c r="D22" s="95" t="e">
        <f ca="1">C22</f>
        <v>#NAME?</v>
      </c>
      <c r="E22" s="95" t="e">
        <f t="shared" ref="E22:L22" ca="1" si="18">D22</f>
        <v>#NAME?</v>
      </c>
      <c r="F22" s="95" t="e">
        <f t="shared" ca="1" si="18"/>
        <v>#NAME?</v>
      </c>
      <c r="G22" s="95" t="e">
        <f t="shared" ca="1" si="18"/>
        <v>#NAME?</v>
      </c>
      <c r="H22" s="95" t="e">
        <f t="shared" ca="1" si="18"/>
        <v>#NAME?</v>
      </c>
      <c r="I22" s="95" t="e">
        <f t="shared" ca="1" si="18"/>
        <v>#NAME?</v>
      </c>
      <c r="J22" s="95" t="e">
        <f t="shared" ca="1" si="18"/>
        <v>#NAME?</v>
      </c>
      <c r="K22" s="95" t="e">
        <f t="shared" ca="1" si="18"/>
        <v>#NAME?</v>
      </c>
      <c r="L22" s="95" t="e">
        <f t="shared" ca="1" si="18"/>
        <v>#NAME?</v>
      </c>
      <c r="M22" s="95" t="e">
        <f t="shared" ref="M22:M24" ca="1" si="19">L22</f>
        <v>#NAME?</v>
      </c>
      <c r="N22" s="95" t="e">
        <f t="shared" ref="N22:N24" ca="1" si="20">M22</f>
        <v>#NAME?</v>
      </c>
      <c r="O22" s="95" t="e">
        <f t="shared" ref="O22:O24" ca="1" si="21">N22</f>
        <v>#NAME?</v>
      </c>
    </row>
    <row r="23" spans="1:16" ht="15" customHeight="1" x14ac:dyDescent="0.2">
      <c r="A23" s="26" t="s">
        <v>241</v>
      </c>
      <c r="B23" s="26" t="s">
        <v>185</v>
      </c>
      <c r="C23" s="84" t="e">
        <f ca="1">_xll.RiskTriang(5,10,20,_xll.RiskStatic(10),_xll.RiskName("Admin: mean distance"))</f>
        <v>#NAME?</v>
      </c>
      <c r="D23" s="95" t="e">
        <f ca="1">C23</f>
        <v>#NAME?</v>
      </c>
      <c r="E23" s="95" t="e">
        <f t="shared" ref="E23:L23" ca="1" si="22">D23</f>
        <v>#NAME?</v>
      </c>
      <c r="F23" s="95" t="e">
        <f t="shared" ca="1" si="22"/>
        <v>#NAME?</v>
      </c>
      <c r="G23" s="95" t="e">
        <f t="shared" ca="1" si="22"/>
        <v>#NAME?</v>
      </c>
      <c r="H23" s="95" t="e">
        <f t="shared" ca="1" si="22"/>
        <v>#NAME?</v>
      </c>
      <c r="I23" s="95" t="e">
        <f t="shared" ca="1" si="22"/>
        <v>#NAME?</v>
      </c>
      <c r="J23" s="95" t="e">
        <f t="shared" ca="1" si="22"/>
        <v>#NAME?</v>
      </c>
      <c r="K23" s="95" t="e">
        <f t="shared" ca="1" si="22"/>
        <v>#NAME?</v>
      </c>
      <c r="L23" s="95" t="e">
        <f t="shared" ca="1" si="22"/>
        <v>#NAME?</v>
      </c>
      <c r="M23" s="95" t="e">
        <f t="shared" ca="1" si="19"/>
        <v>#NAME?</v>
      </c>
      <c r="N23" s="95" t="e">
        <f t="shared" ca="1" si="20"/>
        <v>#NAME?</v>
      </c>
      <c r="O23" s="95" t="e">
        <f t="shared" ca="1" si="21"/>
        <v>#NAME?</v>
      </c>
    </row>
    <row r="24" spans="1:16" ht="15" customHeight="1" x14ac:dyDescent="0.2">
      <c r="A24" s="26" t="s">
        <v>242</v>
      </c>
      <c r="B24" s="26" t="s">
        <v>186</v>
      </c>
      <c r="C24" s="84" t="e">
        <f ca="1">_xll.RiskTriang(30,33,36,_xll.RiskStatic(33),_xll.RiskName("Admin: cent per km"))</f>
        <v>#NAME?</v>
      </c>
      <c r="D24" s="95" t="e">
        <f ca="1">C24</f>
        <v>#NAME?</v>
      </c>
      <c r="E24" s="95" t="e">
        <f t="shared" ref="E24:L24" ca="1" si="23">D24</f>
        <v>#NAME?</v>
      </c>
      <c r="F24" s="95" t="e">
        <f t="shared" ca="1" si="23"/>
        <v>#NAME?</v>
      </c>
      <c r="G24" s="95" t="e">
        <f t="shared" ca="1" si="23"/>
        <v>#NAME?</v>
      </c>
      <c r="H24" s="95" t="e">
        <f t="shared" ca="1" si="23"/>
        <v>#NAME?</v>
      </c>
      <c r="I24" s="95" t="e">
        <f t="shared" ca="1" si="23"/>
        <v>#NAME?</v>
      </c>
      <c r="J24" s="95" t="e">
        <f t="shared" ca="1" si="23"/>
        <v>#NAME?</v>
      </c>
      <c r="K24" s="95" t="e">
        <f t="shared" ca="1" si="23"/>
        <v>#NAME?</v>
      </c>
      <c r="L24" s="95" t="e">
        <f t="shared" ca="1" si="23"/>
        <v>#NAME?</v>
      </c>
      <c r="M24" s="95" t="e">
        <f t="shared" ca="1" si="19"/>
        <v>#NAME?</v>
      </c>
      <c r="N24" s="95" t="e">
        <f t="shared" ca="1" si="20"/>
        <v>#NAME?</v>
      </c>
      <c r="O24" s="95" t="e">
        <f t="shared" ca="1" si="21"/>
        <v>#NAME?</v>
      </c>
    </row>
    <row r="25" spans="1:16" ht="15" customHeight="1" x14ac:dyDescent="0.2">
      <c r="A25" s="24" t="s">
        <v>56</v>
      </c>
    </row>
    <row r="26" spans="1:16" ht="15" customHeight="1" x14ac:dyDescent="0.25">
      <c r="A26" s="26" t="s">
        <v>243</v>
      </c>
      <c r="B26" s="26" t="s">
        <v>224</v>
      </c>
      <c r="C26" s="84" t="e">
        <f ca="1">_xll.RiskTriang(1.5,2,2.5,_xll.RiskStatic(2),_xll.RiskName("Admin time for epi investigations 2006"))</f>
        <v>#NAME?</v>
      </c>
      <c r="D26" s="84" t="e">
        <f ca="1">_xll.RiskTriang(0.5,1,1.5,_xll.RiskStatic(1),_xll.RiskName("Admin: time for epi investigations 2007"))</f>
        <v>#NAME?</v>
      </c>
      <c r="E26" s="84" t="e">
        <f ca="1">_xll.RiskTriang(0.5,1,1.5,_xll.RiskStatic(1),_xll.RiskName("Admin: time for epi investigations 2008"))</f>
        <v>#NAME?</v>
      </c>
      <c r="F26" s="84" t="e">
        <f ca="1">_xll.RiskTriang(0.5,0.75,1,_xll.RiskStatic(0.75),_xll.RiskName("Admin: time for epi investigations 2009"))</f>
        <v>#NAME?</v>
      </c>
      <c r="G26" s="95" t="e">
        <f ca="1">F26</f>
        <v>#NAME?</v>
      </c>
      <c r="H26" s="95" t="e">
        <f t="shared" ref="H26:L26" ca="1" si="24">G26</f>
        <v>#NAME?</v>
      </c>
      <c r="I26" s="95" t="e">
        <f t="shared" ca="1" si="24"/>
        <v>#NAME?</v>
      </c>
      <c r="J26" s="95" t="e">
        <f t="shared" ca="1" si="24"/>
        <v>#NAME?</v>
      </c>
      <c r="K26" s="95" t="e">
        <f t="shared" ca="1" si="24"/>
        <v>#NAME?</v>
      </c>
      <c r="L26" s="95" t="e">
        <f t="shared" ca="1" si="24"/>
        <v>#NAME?</v>
      </c>
      <c r="M26" s="95" t="e">
        <f t="shared" ref="M26:M27" ca="1" si="25">L26</f>
        <v>#NAME?</v>
      </c>
      <c r="N26" s="95" t="e">
        <f t="shared" ref="N26:N27" ca="1" si="26">M26</f>
        <v>#NAME?</v>
      </c>
      <c r="O26" s="95" t="e">
        <f t="shared" ref="O26:O27" ca="1" si="27">N26</f>
        <v>#NAME?</v>
      </c>
    </row>
    <row r="27" spans="1:16" ht="15" customHeight="1" x14ac:dyDescent="0.25">
      <c r="A27" s="26" t="s">
        <v>244</v>
      </c>
      <c r="B27" s="26" t="s">
        <v>187</v>
      </c>
      <c r="C27" s="84" t="e">
        <f ca="1">_xll.RiskTriang(0.15,0.2,0.25,_xll.RiskStatic(0.2),_xll.RiskName("Admin: time at office"))</f>
        <v>#NAME?</v>
      </c>
      <c r="D27" s="95" t="e">
        <f ca="1">C27</f>
        <v>#NAME?</v>
      </c>
      <c r="E27" s="95" t="e">
        <f t="shared" ref="E27:L27" ca="1" si="28">D27</f>
        <v>#NAME?</v>
      </c>
      <c r="F27" s="95" t="e">
        <f t="shared" ca="1" si="28"/>
        <v>#NAME?</v>
      </c>
      <c r="G27" s="95" t="e">
        <f t="shared" ca="1" si="28"/>
        <v>#NAME?</v>
      </c>
      <c r="H27" s="95" t="e">
        <f t="shared" ca="1" si="28"/>
        <v>#NAME?</v>
      </c>
      <c r="I27" s="95" t="e">
        <f t="shared" ca="1" si="28"/>
        <v>#NAME?</v>
      </c>
      <c r="J27" s="95" t="e">
        <f t="shared" ca="1" si="28"/>
        <v>#NAME?</v>
      </c>
      <c r="K27" s="95" t="e">
        <f t="shared" ca="1" si="28"/>
        <v>#NAME?</v>
      </c>
      <c r="L27" s="95" t="e">
        <f t="shared" ca="1" si="28"/>
        <v>#NAME?</v>
      </c>
      <c r="M27" s="95" t="e">
        <f t="shared" ca="1" si="25"/>
        <v>#NAME?</v>
      </c>
      <c r="N27" s="95" t="e">
        <f t="shared" ca="1" si="26"/>
        <v>#NAME?</v>
      </c>
      <c r="O27" s="95" t="e">
        <f t="shared" ca="1" si="27"/>
        <v>#NAME?</v>
      </c>
    </row>
    <row r="28" spans="1:16" ht="15" customHeight="1" x14ac:dyDescent="0.25">
      <c r="A28" s="27" t="s">
        <v>245</v>
      </c>
      <c r="B28" s="27" t="s">
        <v>224</v>
      </c>
      <c r="C28" s="61" t="e">
        <f t="shared" ref="C28:H28" ca="1" si="29">C27*C21+C26*C21</f>
        <v>#NAME?</v>
      </c>
      <c r="D28" s="61" t="e">
        <f t="shared" ca="1" si="29"/>
        <v>#NAME?</v>
      </c>
      <c r="E28" s="61" t="e">
        <f t="shared" ca="1" si="29"/>
        <v>#NAME?</v>
      </c>
      <c r="F28" s="61" t="e">
        <f t="shared" ca="1" si="29"/>
        <v>#NAME?</v>
      </c>
      <c r="G28" s="61" t="e">
        <f t="shared" ca="1" si="29"/>
        <v>#NAME?</v>
      </c>
      <c r="H28" s="61" t="e">
        <f t="shared" ca="1" si="29"/>
        <v>#NAME?</v>
      </c>
      <c r="I28" s="61">
        <v>0</v>
      </c>
      <c r="J28" s="61">
        <v>0</v>
      </c>
      <c r="K28" s="61">
        <v>0</v>
      </c>
      <c r="L28" s="61">
        <v>0</v>
      </c>
      <c r="M28" s="61">
        <v>0</v>
      </c>
      <c r="N28" s="61">
        <v>0</v>
      </c>
      <c r="O28" s="61">
        <v>0</v>
      </c>
    </row>
    <row r="29" spans="1:16" ht="15" customHeight="1" x14ac:dyDescent="0.25">
      <c r="A29" s="62" t="s">
        <v>215</v>
      </c>
      <c r="B29" s="62" t="s">
        <v>259</v>
      </c>
      <c r="C29" s="92" t="e">
        <f ca="1">C28*C22+C21*C23*2*C24/100</f>
        <v>#NAME?</v>
      </c>
      <c r="D29" s="92" t="e">
        <f t="shared" ref="D29:L29" ca="1" si="30">D28*D22+D21*D23*2*D24/100</f>
        <v>#NAME?</v>
      </c>
      <c r="E29" s="92" t="e">
        <f t="shared" ca="1" si="30"/>
        <v>#NAME?</v>
      </c>
      <c r="F29" s="92" t="e">
        <f t="shared" ca="1" si="30"/>
        <v>#NAME?</v>
      </c>
      <c r="G29" s="92" t="e">
        <f t="shared" ca="1" si="30"/>
        <v>#NAME?</v>
      </c>
      <c r="H29" s="92" t="e">
        <f t="shared" ca="1" si="30"/>
        <v>#NAME?</v>
      </c>
      <c r="I29" s="92" t="e">
        <f t="shared" ca="1" si="30"/>
        <v>#NAME?</v>
      </c>
      <c r="J29" s="92" t="e">
        <f t="shared" ca="1" si="30"/>
        <v>#NAME?</v>
      </c>
      <c r="K29" s="92" t="e">
        <f t="shared" ca="1" si="30"/>
        <v>#NAME?</v>
      </c>
      <c r="L29" s="92" t="e">
        <f t="shared" ca="1" si="30"/>
        <v>#NAME?</v>
      </c>
      <c r="M29" s="92" t="e">
        <f t="shared" ref="M29:O29" ca="1" si="31">M28*M22+M21*M23*2*M24/100</f>
        <v>#NAME?</v>
      </c>
      <c r="N29" s="92" t="e">
        <f t="shared" ca="1" si="31"/>
        <v>#NAME?</v>
      </c>
      <c r="O29" s="92" t="e">
        <f t="shared" ca="1" si="31"/>
        <v>#NAME?</v>
      </c>
    </row>
    <row r="30" spans="1:16" ht="15" customHeight="1" x14ac:dyDescent="0.2">
      <c r="A30" s="41" t="s">
        <v>216</v>
      </c>
      <c r="B30" s="41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6"/>
    </row>
    <row r="31" spans="1:16" ht="15" customHeight="1" x14ac:dyDescent="0.25">
      <c r="A31" s="26" t="s">
        <v>200</v>
      </c>
      <c r="B31" s="26" t="s">
        <v>225</v>
      </c>
      <c r="C31" s="79">
        <v>300</v>
      </c>
      <c r="D31" s="79">
        <v>300</v>
      </c>
      <c r="E31" s="79">
        <v>300</v>
      </c>
      <c r="F31" s="79">
        <v>300</v>
      </c>
      <c r="G31" s="79">
        <v>300</v>
      </c>
      <c r="H31" s="79">
        <v>300</v>
      </c>
      <c r="I31" s="79">
        <v>300</v>
      </c>
      <c r="J31" s="79">
        <v>300</v>
      </c>
      <c r="K31" s="79">
        <v>300</v>
      </c>
      <c r="L31" s="79">
        <v>300</v>
      </c>
      <c r="M31" s="79">
        <v>300</v>
      </c>
      <c r="N31" s="79">
        <v>300</v>
      </c>
      <c r="O31" s="79">
        <v>300</v>
      </c>
    </row>
    <row r="32" spans="1:16" ht="15" customHeight="1" x14ac:dyDescent="0.25">
      <c r="A32" s="24" t="s">
        <v>188</v>
      </c>
      <c r="B32" s="27" t="s">
        <v>226</v>
      </c>
      <c r="C32" s="79">
        <v>1000</v>
      </c>
      <c r="D32" s="79">
        <v>1000</v>
      </c>
      <c r="E32" s="79">
        <v>1000</v>
      </c>
      <c r="F32" s="79">
        <v>1000</v>
      </c>
      <c r="G32" s="79">
        <v>1000</v>
      </c>
      <c r="H32" s="79">
        <v>1000</v>
      </c>
      <c r="I32" s="79">
        <v>1000</v>
      </c>
      <c r="J32" s="79">
        <v>1000</v>
      </c>
      <c r="K32" s="79">
        <v>1000</v>
      </c>
      <c r="L32" s="79">
        <v>1000</v>
      </c>
      <c r="M32" s="79">
        <v>1000</v>
      </c>
      <c r="N32" s="79">
        <v>1000</v>
      </c>
      <c r="O32" s="79">
        <v>1000</v>
      </c>
    </row>
    <row r="33" spans="1:18" ht="15" customHeight="1" x14ac:dyDescent="0.25">
      <c r="A33" s="24" t="s">
        <v>189</v>
      </c>
      <c r="B33" s="26" t="s">
        <v>227</v>
      </c>
      <c r="C33" s="79">
        <v>800</v>
      </c>
      <c r="D33" s="79">
        <v>800</v>
      </c>
      <c r="E33" s="79">
        <v>800</v>
      </c>
      <c r="F33" s="79">
        <v>800</v>
      </c>
      <c r="G33" s="79">
        <v>800</v>
      </c>
      <c r="H33" s="79">
        <v>800</v>
      </c>
      <c r="I33" s="79">
        <v>800</v>
      </c>
      <c r="J33" s="79">
        <v>800</v>
      </c>
      <c r="K33" s="79">
        <v>800</v>
      </c>
      <c r="L33" s="79">
        <v>800</v>
      </c>
      <c r="M33" s="79">
        <v>800</v>
      </c>
      <c r="N33" s="79">
        <v>800</v>
      </c>
      <c r="O33" s="79">
        <v>800</v>
      </c>
    </row>
    <row r="34" spans="1:18" ht="15" customHeight="1" x14ac:dyDescent="0.25">
      <c r="A34" s="24" t="s">
        <v>190</v>
      </c>
      <c r="B34" s="26" t="s">
        <v>228</v>
      </c>
      <c r="C34" s="79">
        <v>600</v>
      </c>
      <c r="D34" s="79">
        <v>600</v>
      </c>
      <c r="E34" s="79">
        <v>600</v>
      </c>
      <c r="F34" s="79">
        <v>600</v>
      </c>
      <c r="G34" s="79">
        <v>600</v>
      </c>
      <c r="H34" s="79">
        <v>600</v>
      </c>
      <c r="I34" s="79">
        <v>600</v>
      </c>
      <c r="J34" s="79">
        <v>600</v>
      </c>
      <c r="K34" s="79">
        <v>600</v>
      </c>
      <c r="L34" s="79">
        <v>600</v>
      </c>
      <c r="M34" s="79">
        <v>600</v>
      </c>
      <c r="N34" s="79">
        <v>600</v>
      </c>
      <c r="O34" s="79">
        <v>600</v>
      </c>
    </row>
    <row r="35" spans="1:18" ht="15" customHeight="1" x14ac:dyDescent="0.25">
      <c r="A35" s="26" t="s">
        <v>199</v>
      </c>
      <c r="B35" s="26" t="s">
        <v>229</v>
      </c>
      <c r="C35" s="79">
        <v>25</v>
      </c>
      <c r="D35" s="79">
        <v>25</v>
      </c>
      <c r="E35" s="79">
        <v>25</v>
      </c>
      <c r="F35" s="79">
        <v>25</v>
      </c>
      <c r="G35" s="79">
        <v>25</v>
      </c>
      <c r="H35" s="79">
        <v>25</v>
      </c>
      <c r="I35" s="79">
        <v>25</v>
      </c>
      <c r="J35" s="79">
        <v>25</v>
      </c>
      <c r="K35" s="79">
        <v>25</v>
      </c>
      <c r="L35" s="79">
        <v>25</v>
      </c>
      <c r="M35" s="79">
        <v>25</v>
      </c>
      <c r="N35" s="79">
        <v>25</v>
      </c>
      <c r="O35" s="79">
        <v>25</v>
      </c>
      <c r="P35" s="27"/>
    </row>
    <row r="36" spans="1:18" ht="15" customHeight="1" x14ac:dyDescent="0.25">
      <c r="A36" s="26" t="s">
        <v>201</v>
      </c>
      <c r="B36" s="26" t="s">
        <v>230</v>
      </c>
      <c r="C36" s="85" t="e">
        <f ca="1">_xll.RiskTriang(1.5,2,2.5,_xll.RiskStatic(2),_xll.RiskName("sampling costs per animal "))</f>
        <v>#NAME?</v>
      </c>
      <c r="D36" s="85" t="e">
        <f ca="1">_xll.RiskTriang(1.5,2,2.5,_xll.RiskStatic(2),_xll.RiskName("sampling costs per animal "))</f>
        <v>#NAME?</v>
      </c>
      <c r="E36" s="96" t="e">
        <f ca="1">D36</f>
        <v>#NAME?</v>
      </c>
      <c r="F36" s="96" t="e">
        <f t="shared" ref="F36:J36" ca="1" si="32">E36</f>
        <v>#NAME?</v>
      </c>
      <c r="G36" s="96" t="e">
        <f t="shared" ca="1" si="32"/>
        <v>#NAME?</v>
      </c>
      <c r="H36" s="96" t="e">
        <f t="shared" ca="1" si="32"/>
        <v>#NAME?</v>
      </c>
      <c r="I36" s="96" t="e">
        <f t="shared" ca="1" si="32"/>
        <v>#NAME?</v>
      </c>
      <c r="J36" s="96" t="e">
        <f t="shared" ca="1" si="32"/>
        <v>#NAME?</v>
      </c>
      <c r="K36" s="96">
        <v>2.78</v>
      </c>
      <c r="L36" s="96">
        <v>2.78</v>
      </c>
      <c r="M36" s="96">
        <v>2.78</v>
      </c>
      <c r="N36" s="96">
        <v>2.78</v>
      </c>
      <c r="O36" s="96">
        <v>2.78</v>
      </c>
      <c r="P36" s="27"/>
      <c r="R36" s="63" t="s">
        <v>66</v>
      </c>
    </row>
    <row r="37" spans="1:18" ht="15" customHeight="1" x14ac:dyDescent="0.25">
      <c r="A37" s="26" t="s">
        <v>202</v>
      </c>
      <c r="B37" s="26" t="s">
        <v>231</v>
      </c>
      <c r="C37" s="64">
        <v>3</v>
      </c>
      <c r="D37" s="64">
        <v>3</v>
      </c>
      <c r="E37" s="64">
        <v>3</v>
      </c>
      <c r="F37" s="64">
        <v>3</v>
      </c>
      <c r="G37" s="64">
        <v>3</v>
      </c>
      <c r="H37" s="64">
        <v>3</v>
      </c>
      <c r="I37" s="64">
        <v>3</v>
      </c>
      <c r="J37" s="64">
        <v>3</v>
      </c>
      <c r="K37" s="64">
        <v>3</v>
      </c>
      <c r="L37" s="64">
        <v>3</v>
      </c>
      <c r="M37" s="64">
        <v>3</v>
      </c>
      <c r="N37" s="64">
        <v>3</v>
      </c>
      <c r="O37" s="64">
        <v>3</v>
      </c>
    </row>
    <row r="38" spans="1:18" ht="15" customHeight="1" x14ac:dyDescent="0.25">
      <c r="A38" s="24" t="s">
        <v>191</v>
      </c>
      <c r="B38" s="26" t="s">
        <v>232</v>
      </c>
      <c r="C38" s="64">
        <v>20</v>
      </c>
      <c r="D38" s="64">
        <v>20</v>
      </c>
      <c r="E38" s="64">
        <v>20</v>
      </c>
      <c r="F38" s="64">
        <v>20</v>
      </c>
      <c r="G38" s="64">
        <v>20</v>
      </c>
      <c r="H38" s="64">
        <v>20</v>
      </c>
      <c r="I38" s="64">
        <v>20</v>
      </c>
      <c r="J38" s="64">
        <v>20</v>
      </c>
      <c r="K38" s="64">
        <v>20</v>
      </c>
      <c r="L38" s="64">
        <v>20</v>
      </c>
      <c r="M38" s="64">
        <v>20</v>
      </c>
      <c r="N38" s="64">
        <v>20</v>
      </c>
      <c r="O38" s="64">
        <v>20</v>
      </c>
      <c r="P38" s="27"/>
    </row>
    <row r="39" spans="1:18" ht="15" customHeight="1" x14ac:dyDescent="0.25">
      <c r="A39" s="24" t="s">
        <v>196</v>
      </c>
      <c r="B39" s="27" t="s">
        <v>226</v>
      </c>
      <c r="C39" s="79">
        <v>100</v>
      </c>
      <c r="D39" s="79">
        <v>100</v>
      </c>
      <c r="E39" s="79">
        <v>100</v>
      </c>
      <c r="F39" s="79">
        <v>100</v>
      </c>
      <c r="G39" s="79">
        <v>100</v>
      </c>
      <c r="H39" s="79">
        <v>100</v>
      </c>
      <c r="I39" s="79">
        <v>100</v>
      </c>
      <c r="J39" s="79">
        <v>100</v>
      </c>
      <c r="K39" s="79">
        <v>100</v>
      </c>
      <c r="L39" s="79">
        <v>100</v>
      </c>
      <c r="M39" s="79">
        <v>100</v>
      </c>
      <c r="N39" s="79">
        <v>100</v>
      </c>
      <c r="O39" s="79">
        <v>100</v>
      </c>
    </row>
    <row r="40" spans="1:18" ht="15" customHeight="1" x14ac:dyDescent="0.25">
      <c r="A40" s="24" t="s">
        <v>197</v>
      </c>
      <c r="B40" s="26" t="s">
        <v>227</v>
      </c>
      <c r="C40" s="79">
        <v>0</v>
      </c>
      <c r="D40" s="79">
        <v>0</v>
      </c>
      <c r="E40" s="79">
        <v>0</v>
      </c>
      <c r="F40" s="79">
        <v>0</v>
      </c>
      <c r="G40" s="79">
        <v>0</v>
      </c>
      <c r="H40" s="79">
        <v>0</v>
      </c>
      <c r="I40" s="79">
        <v>0</v>
      </c>
      <c r="J40" s="79">
        <v>0</v>
      </c>
      <c r="K40" s="79">
        <v>0</v>
      </c>
      <c r="L40" s="79">
        <v>0</v>
      </c>
      <c r="M40" s="79">
        <v>0</v>
      </c>
      <c r="N40" s="79">
        <v>0</v>
      </c>
      <c r="O40" s="79">
        <v>0</v>
      </c>
    </row>
    <row r="41" spans="1:18" ht="15" customHeight="1" x14ac:dyDescent="0.25">
      <c r="A41" s="24" t="s">
        <v>198</v>
      </c>
      <c r="B41" s="26" t="s">
        <v>228</v>
      </c>
      <c r="C41" s="79">
        <v>250</v>
      </c>
      <c r="D41" s="79">
        <v>250</v>
      </c>
      <c r="E41" s="79">
        <v>250</v>
      </c>
      <c r="F41" s="79">
        <v>250</v>
      </c>
      <c r="G41" s="79">
        <v>250</v>
      </c>
      <c r="H41" s="79">
        <v>250</v>
      </c>
      <c r="I41" s="79">
        <v>250</v>
      </c>
      <c r="J41" s="79">
        <v>250</v>
      </c>
      <c r="K41" s="79">
        <v>250</v>
      </c>
      <c r="L41" s="79">
        <v>250</v>
      </c>
      <c r="M41" s="79">
        <v>250</v>
      </c>
      <c r="N41" s="79">
        <v>250</v>
      </c>
      <c r="O41" s="79">
        <v>250</v>
      </c>
    </row>
    <row r="42" spans="1:18" ht="15" customHeight="1" x14ac:dyDescent="0.25">
      <c r="A42" s="26" t="s">
        <v>203</v>
      </c>
      <c r="B42" s="26" t="s">
        <v>230</v>
      </c>
      <c r="C42" s="96" t="e">
        <f ca="1">C36</f>
        <v>#NAME?</v>
      </c>
      <c r="D42" s="96" t="e">
        <f t="shared" ref="D42:O42" ca="1" si="33">D36</f>
        <v>#NAME?</v>
      </c>
      <c r="E42" s="96" t="e">
        <f t="shared" ca="1" si="33"/>
        <v>#NAME?</v>
      </c>
      <c r="F42" s="96" t="e">
        <f t="shared" ca="1" si="33"/>
        <v>#NAME?</v>
      </c>
      <c r="G42" s="96" t="e">
        <f t="shared" ca="1" si="33"/>
        <v>#NAME?</v>
      </c>
      <c r="H42" s="96" t="e">
        <f t="shared" ca="1" si="33"/>
        <v>#NAME?</v>
      </c>
      <c r="I42" s="96" t="e">
        <f t="shared" ca="1" si="33"/>
        <v>#NAME?</v>
      </c>
      <c r="J42" s="96" t="e">
        <f t="shared" ca="1" si="33"/>
        <v>#NAME?</v>
      </c>
      <c r="K42" s="96">
        <f t="shared" si="33"/>
        <v>2.78</v>
      </c>
      <c r="L42" s="96">
        <f t="shared" si="33"/>
        <v>2.78</v>
      </c>
      <c r="M42" s="96">
        <f t="shared" si="33"/>
        <v>2.78</v>
      </c>
      <c r="N42" s="96">
        <f t="shared" si="33"/>
        <v>2.78</v>
      </c>
      <c r="O42" s="96">
        <f t="shared" si="33"/>
        <v>2.78</v>
      </c>
      <c r="P42" s="27"/>
    </row>
    <row r="43" spans="1:18" ht="15" customHeight="1" x14ac:dyDescent="0.25">
      <c r="A43" s="24" t="s">
        <v>277</v>
      </c>
      <c r="B43" s="26" t="s">
        <v>231</v>
      </c>
      <c r="C43" s="97">
        <f t="shared" ref="C43:E43" si="34">C37</f>
        <v>3</v>
      </c>
      <c r="D43" s="97">
        <f t="shared" si="34"/>
        <v>3</v>
      </c>
      <c r="E43" s="97">
        <f t="shared" si="34"/>
        <v>3</v>
      </c>
      <c r="F43" s="97">
        <f>F37</f>
        <v>3</v>
      </c>
      <c r="G43" s="97">
        <f t="shared" ref="G43:O43" si="35">G37</f>
        <v>3</v>
      </c>
      <c r="H43" s="97">
        <f t="shared" si="35"/>
        <v>3</v>
      </c>
      <c r="I43" s="97">
        <f t="shared" si="35"/>
        <v>3</v>
      </c>
      <c r="J43" s="97">
        <f t="shared" si="35"/>
        <v>3</v>
      </c>
      <c r="K43" s="97">
        <f t="shared" si="35"/>
        <v>3</v>
      </c>
      <c r="L43" s="97">
        <f t="shared" si="35"/>
        <v>3</v>
      </c>
      <c r="M43" s="97">
        <f t="shared" si="35"/>
        <v>3</v>
      </c>
      <c r="N43" s="97">
        <f t="shared" si="35"/>
        <v>3</v>
      </c>
      <c r="O43" s="97">
        <f t="shared" si="35"/>
        <v>3</v>
      </c>
    </row>
    <row r="44" spans="1:18" ht="15" customHeight="1" x14ac:dyDescent="0.25">
      <c r="A44" s="24" t="s">
        <v>278</v>
      </c>
      <c r="B44" s="26" t="s">
        <v>232</v>
      </c>
      <c r="C44" s="97">
        <f t="shared" ref="C44:E44" si="36">C38</f>
        <v>20</v>
      </c>
      <c r="D44" s="97">
        <f t="shared" si="36"/>
        <v>20</v>
      </c>
      <c r="E44" s="97">
        <f t="shared" si="36"/>
        <v>20</v>
      </c>
      <c r="F44" s="97">
        <f>F38</f>
        <v>20</v>
      </c>
      <c r="G44" s="97">
        <f t="shared" ref="G44:O44" si="37">G38</f>
        <v>20</v>
      </c>
      <c r="H44" s="97">
        <f t="shared" si="37"/>
        <v>20</v>
      </c>
      <c r="I44" s="97">
        <f t="shared" si="37"/>
        <v>20</v>
      </c>
      <c r="J44" s="97">
        <f t="shared" si="37"/>
        <v>20</v>
      </c>
      <c r="K44" s="97">
        <f t="shared" si="37"/>
        <v>20</v>
      </c>
      <c r="L44" s="97">
        <f t="shared" si="37"/>
        <v>20</v>
      </c>
      <c r="M44" s="97">
        <f t="shared" si="37"/>
        <v>20</v>
      </c>
      <c r="N44" s="97">
        <f t="shared" si="37"/>
        <v>20</v>
      </c>
      <c r="O44" s="97">
        <f t="shared" si="37"/>
        <v>20</v>
      </c>
    </row>
    <row r="45" spans="1:18" ht="15" customHeight="1" x14ac:dyDescent="0.2">
      <c r="A45" s="40" t="s">
        <v>216</v>
      </c>
      <c r="B45" s="37"/>
      <c r="C45" s="87" t="e">
        <f t="shared" ref="C45:O45" ca="1" si="38">C32*C36+C33*C37+C34*C38+C39*C42+C40*C43+C41*C44+C24/100*C23*2*C31+C31*C35</f>
        <v>#NAME?</v>
      </c>
      <c r="D45" s="87" t="e">
        <f t="shared" ca="1" si="38"/>
        <v>#NAME?</v>
      </c>
      <c r="E45" s="87" t="e">
        <f t="shared" ca="1" si="38"/>
        <v>#NAME?</v>
      </c>
      <c r="F45" s="87" t="e">
        <f t="shared" ca="1" si="38"/>
        <v>#NAME?</v>
      </c>
      <c r="G45" s="87" t="e">
        <f t="shared" ca="1" si="38"/>
        <v>#NAME?</v>
      </c>
      <c r="H45" s="87" t="e">
        <f t="shared" ca="1" si="38"/>
        <v>#NAME?</v>
      </c>
      <c r="I45" s="87" t="e">
        <f t="shared" ca="1" si="38"/>
        <v>#NAME?</v>
      </c>
      <c r="J45" s="87" t="e">
        <f t="shared" ca="1" si="38"/>
        <v>#NAME?</v>
      </c>
      <c r="K45" s="87" t="e">
        <f t="shared" ca="1" si="38"/>
        <v>#NAME?</v>
      </c>
      <c r="L45" s="87" t="e">
        <f t="shared" ca="1" si="38"/>
        <v>#NAME?</v>
      </c>
      <c r="M45" s="87" t="e">
        <f t="shared" ca="1" si="38"/>
        <v>#NAME?</v>
      </c>
      <c r="N45" s="87" t="e">
        <f t="shared" ca="1" si="38"/>
        <v>#NAME?</v>
      </c>
      <c r="O45" s="87" t="e">
        <f t="shared" ca="1" si="38"/>
        <v>#NAME?</v>
      </c>
    </row>
    <row r="46" spans="1:18" ht="15" customHeight="1" x14ac:dyDescent="0.2">
      <c r="A46" s="41" t="s">
        <v>238</v>
      </c>
      <c r="B46" s="41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</row>
    <row r="47" spans="1:18" ht="15" customHeight="1" x14ac:dyDescent="0.2">
      <c r="A47" s="24" t="s">
        <v>249</v>
      </c>
      <c r="B47" s="24" t="s">
        <v>210</v>
      </c>
      <c r="C47" s="35">
        <v>30</v>
      </c>
      <c r="D47" s="35">
        <v>30</v>
      </c>
      <c r="E47" s="35">
        <v>30</v>
      </c>
      <c r="F47" s="35">
        <v>30</v>
      </c>
      <c r="G47" s="35">
        <v>30</v>
      </c>
      <c r="H47" s="35">
        <v>30</v>
      </c>
      <c r="I47" s="35">
        <v>30</v>
      </c>
      <c r="J47" s="35">
        <v>30</v>
      </c>
      <c r="K47" s="35">
        <v>30</v>
      </c>
      <c r="L47" s="35">
        <v>30</v>
      </c>
      <c r="M47" s="35">
        <v>30</v>
      </c>
      <c r="N47" s="35">
        <v>30</v>
      </c>
      <c r="O47" s="35">
        <v>30</v>
      </c>
    </row>
    <row r="48" spans="1:18" ht="15" customHeight="1" x14ac:dyDescent="0.2">
      <c r="A48" s="24" t="s">
        <v>250</v>
      </c>
      <c r="B48" s="24"/>
      <c r="C48" s="35">
        <v>30</v>
      </c>
      <c r="D48" s="35">
        <v>2</v>
      </c>
      <c r="E48" s="35">
        <v>2</v>
      </c>
      <c r="F48" s="35">
        <v>2</v>
      </c>
      <c r="G48" s="35">
        <v>2</v>
      </c>
      <c r="H48" s="35">
        <v>2</v>
      </c>
      <c r="I48" s="35">
        <v>2</v>
      </c>
      <c r="J48" s="35">
        <v>2</v>
      </c>
      <c r="K48" s="35">
        <v>2</v>
      </c>
      <c r="L48" s="35">
        <v>2</v>
      </c>
      <c r="M48" s="35">
        <v>2</v>
      </c>
      <c r="N48" s="35">
        <v>2</v>
      </c>
      <c r="O48" s="35">
        <v>2</v>
      </c>
    </row>
    <row r="49" spans="1:15" ht="15" customHeight="1" x14ac:dyDescent="0.2">
      <c r="A49" s="26" t="s">
        <v>246</v>
      </c>
      <c r="B49" s="27" t="s">
        <v>192</v>
      </c>
      <c r="C49" s="35">
        <v>500</v>
      </c>
      <c r="D49" s="35">
        <v>500</v>
      </c>
      <c r="E49" s="35">
        <v>500</v>
      </c>
      <c r="F49" s="35">
        <v>500</v>
      </c>
      <c r="G49" s="35">
        <v>500</v>
      </c>
      <c r="H49" s="35">
        <v>500</v>
      </c>
      <c r="I49" s="35">
        <v>500</v>
      </c>
      <c r="J49" s="35">
        <v>500</v>
      </c>
      <c r="K49" s="35">
        <v>500</v>
      </c>
      <c r="L49" s="35">
        <v>500</v>
      </c>
      <c r="M49" s="35">
        <v>500</v>
      </c>
      <c r="N49" s="35">
        <v>500</v>
      </c>
      <c r="O49" s="35">
        <v>500</v>
      </c>
    </row>
    <row r="50" spans="1:15" ht="15" customHeight="1" x14ac:dyDescent="0.2">
      <c r="A50" s="26" t="s">
        <v>247</v>
      </c>
      <c r="B50" s="27" t="s">
        <v>193</v>
      </c>
      <c r="C50" s="35">
        <v>700</v>
      </c>
      <c r="D50" s="35">
        <v>700</v>
      </c>
      <c r="E50" s="35">
        <v>700</v>
      </c>
      <c r="F50" s="35">
        <v>700</v>
      </c>
      <c r="G50" s="35">
        <v>700</v>
      </c>
      <c r="H50" s="35">
        <v>700</v>
      </c>
      <c r="I50" s="35">
        <v>700</v>
      </c>
      <c r="J50" s="35">
        <v>700</v>
      </c>
      <c r="K50" s="35">
        <v>700</v>
      </c>
      <c r="L50" s="35">
        <v>700</v>
      </c>
      <c r="M50" s="35">
        <v>700</v>
      </c>
      <c r="N50" s="35">
        <v>700</v>
      </c>
      <c r="O50" s="35">
        <v>700</v>
      </c>
    </row>
    <row r="51" spans="1:15" ht="15" customHeight="1" x14ac:dyDescent="0.2">
      <c r="A51" s="26" t="s">
        <v>248</v>
      </c>
      <c r="B51" s="24" t="s">
        <v>209</v>
      </c>
      <c r="C51" s="35">
        <v>10000</v>
      </c>
      <c r="D51" s="35">
        <v>10000</v>
      </c>
      <c r="E51" s="35">
        <v>10000</v>
      </c>
      <c r="F51" s="35">
        <v>10000</v>
      </c>
      <c r="G51" s="35">
        <v>10000</v>
      </c>
      <c r="H51" s="35">
        <v>10000</v>
      </c>
      <c r="I51" s="35">
        <v>10000</v>
      </c>
      <c r="J51" s="35">
        <v>10000</v>
      </c>
      <c r="K51" s="35">
        <v>10000</v>
      </c>
      <c r="L51" s="35">
        <v>10000</v>
      </c>
      <c r="M51" s="35">
        <v>10000</v>
      </c>
      <c r="N51" s="35">
        <v>10000</v>
      </c>
      <c r="O51" s="35">
        <v>10000</v>
      </c>
    </row>
    <row r="52" spans="1:15" ht="15" customHeight="1" x14ac:dyDescent="0.2">
      <c r="A52" s="24" t="s">
        <v>194</v>
      </c>
      <c r="B52" s="27" t="s">
        <v>195</v>
      </c>
      <c r="C52" s="80">
        <v>0.2</v>
      </c>
      <c r="D52" s="80">
        <v>0.2</v>
      </c>
      <c r="E52" s="80">
        <v>0.2</v>
      </c>
      <c r="F52" s="80">
        <v>0.2</v>
      </c>
      <c r="G52" s="80">
        <v>0.2</v>
      </c>
      <c r="H52" s="80">
        <v>0.2</v>
      </c>
      <c r="I52" s="80">
        <v>0.2</v>
      </c>
      <c r="J52" s="80">
        <v>0.2</v>
      </c>
      <c r="K52" s="80">
        <v>0.2</v>
      </c>
      <c r="L52" s="80">
        <v>0.2</v>
      </c>
      <c r="M52" s="80">
        <v>0.2</v>
      </c>
      <c r="N52" s="80">
        <v>0.2</v>
      </c>
      <c r="O52" s="80">
        <v>0.2</v>
      </c>
    </row>
    <row r="53" spans="1:15" ht="15" customHeight="1" x14ac:dyDescent="0.25">
      <c r="A53" s="62" t="s">
        <v>238</v>
      </c>
      <c r="B53" s="27" t="s">
        <v>233</v>
      </c>
      <c r="C53" s="46">
        <f>C48*C49+C47*C50+C51*C52</f>
        <v>38000</v>
      </c>
      <c r="D53" s="46">
        <f>D48*D49+D47*D50+D51*D52</f>
        <v>24000</v>
      </c>
      <c r="E53" s="46">
        <f>E48*E49+E47*E50+E51*E52</f>
        <v>24000</v>
      </c>
      <c r="F53" s="46">
        <f t="shared" ref="F53:O53" si="39">F48*F49+F47*F50+F51*F52</f>
        <v>24000</v>
      </c>
      <c r="G53" s="46">
        <f t="shared" si="39"/>
        <v>24000</v>
      </c>
      <c r="H53" s="46">
        <f t="shared" si="39"/>
        <v>24000</v>
      </c>
      <c r="I53" s="46">
        <f t="shared" si="39"/>
        <v>24000</v>
      </c>
      <c r="J53" s="46">
        <f t="shared" si="39"/>
        <v>24000</v>
      </c>
      <c r="K53" s="46">
        <f t="shared" si="39"/>
        <v>24000</v>
      </c>
      <c r="L53" s="46">
        <f t="shared" si="39"/>
        <v>24000</v>
      </c>
      <c r="M53" s="46">
        <f t="shared" si="39"/>
        <v>24000</v>
      </c>
      <c r="N53" s="46">
        <f t="shared" si="39"/>
        <v>24000</v>
      </c>
      <c r="O53" s="46">
        <f t="shared" si="39"/>
        <v>24000</v>
      </c>
    </row>
    <row r="54" spans="1:15" s="27" customFormat="1" ht="15" customHeight="1" x14ac:dyDescent="0.2">
      <c r="A54" s="62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</row>
    <row r="55" spans="1:15" s="27" customFormat="1" ht="15" customHeight="1" x14ac:dyDescent="0.2">
      <c r="A55" s="62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</row>
    <row r="56" spans="1:15" ht="15" customHeight="1" x14ac:dyDescent="0.2">
      <c r="A56" s="62" t="s">
        <v>216</v>
      </c>
      <c r="B56" s="37"/>
      <c r="C56" s="86" t="e">
        <f t="shared" ref="C56:O56" ca="1" si="40">C45</f>
        <v>#NAME?</v>
      </c>
      <c r="D56" s="86" t="e">
        <f t="shared" ca="1" si="40"/>
        <v>#NAME?</v>
      </c>
      <c r="E56" s="86" t="e">
        <f t="shared" ca="1" si="40"/>
        <v>#NAME?</v>
      </c>
      <c r="F56" s="86" t="e">
        <f t="shared" ca="1" si="40"/>
        <v>#NAME?</v>
      </c>
      <c r="G56" s="86" t="e">
        <f t="shared" ca="1" si="40"/>
        <v>#NAME?</v>
      </c>
      <c r="H56" s="86" t="e">
        <f t="shared" ca="1" si="40"/>
        <v>#NAME?</v>
      </c>
      <c r="I56" s="86" t="e">
        <f t="shared" ca="1" si="40"/>
        <v>#NAME?</v>
      </c>
      <c r="J56" s="86" t="e">
        <f t="shared" ca="1" si="40"/>
        <v>#NAME?</v>
      </c>
      <c r="K56" s="86" t="e">
        <f t="shared" ca="1" si="40"/>
        <v>#NAME?</v>
      </c>
      <c r="L56" s="86" t="e">
        <f t="shared" ca="1" si="40"/>
        <v>#NAME?</v>
      </c>
      <c r="M56" s="86" t="e">
        <f t="shared" ca="1" si="40"/>
        <v>#NAME?</v>
      </c>
      <c r="N56" s="86" t="e">
        <f t="shared" ca="1" si="40"/>
        <v>#NAME?</v>
      </c>
      <c r="O56" s="86" t="e">
        <f t="shared" ca="1" si="40"/>
        <v>#NAME?</v>
      </c>
    </row>
    <row r="57" spans="1:15" ht="15" customHeight="1" x14ac:dyDescent="0.25">
      <c r="A57" s="62" t="s">
        <v>238</v>
      </c>
      <c r="B57" s="27" t="s">
        <v>233</v>
      </c>
      <c r="C57" s="86">
        <f>C53</f>
        <v>38000</v>
      </c>
      <c r="D57" s="86">
        <f>D53</f>
        <v>24000</v>
      </c>
      <c r="E57" s="86">
        <f>E53</f>
        <v>24000</v>
      </c>
      <c r="F57" s="86">
        <f t="shared" ref="F57:O57" si="41">F53</f>
        <v>24000</v>
      </c>
      <c r="G57" s="86">
        <f t="shared" si="41"/>
        <v>24000</v>
      </c>
      <c r="H57" s="86">
        <f t="shared" si="41"/>
        <v>24000</v>
      </c>
      <c r="I57" s="86">
        <f t="shared" si="41"/>
        <v>24000</v>
      </c>
      <c r="J57" s="86">
        <f t="shared" si="41"/>
        <v>24000</v>
      </c>
      <c r="K57" s="86">
        <f t="shared" si="41"/>
        <v>24000</v>
      </c>
      <c r="L57" s="86">
        <f t="shared" si="41"/>
        <v>24000</v>
      </c>
      <c r="M57" s="86">
        <f t="shared" si="41"/>
        <v>24000</v>
      </c>
      <c r="N57" s="86">
        <f t="shared" si="41"/>
        <v>24000</v>
      </c>
      <c r="O57" s="86">
        <f t="shared" si="41"/>
        <v>24000</v>
      </c>
    </row>
    <row r="58" spans="1:15" ht="15" customHeight="1" x14ac:dyDescent="0.2">
      <c r="A58" s="37" t="s">
        <v>71</v>
      </c>
      <c r="B58" s="37"/>
      <c r="C58" s="87" t="e">
        <f ca="1">SUM(C56:C57)</f>
        <v>#NAME?</v>
      </c>
      <c r="D58" s="87" t="e">
        <f ca="1">SUM(D56:D57)</f>
        <v>#NAME?</v>
      </c>
      <c r="E58" s="87" t="e">
        <f t="shared" ref="E58:O58" ca="1" si="42">SUM(E56:E57)</f>
        <v>#NAME?</v>
      </c>
      <c r="F58" s="87" t="e">
        <f t="shared" ca="1" si="42"/>
        <v>#NAME?</v>
      </c>
      <c r="G58" s="87" t="e">
        <f t="shared" ca="1" si="42"/>
        <v>#NAME?</v>
      </c>
      <c r="H58" s="87" t="e">
        <f t="shared" ca="1" si="42"/>
        <v>#NAME?</v>
      </c>
      <c r="I58" s="87" t="e">
        <f t="shared" ca="1" si="42"/>
        <v>#NAME?</v>
      </c>
      <c r="J58" s="87" t="e">
        <f t="shared" ca="1" si="42"/>
        <v>#NAME?</v>
      </c>
      <c r="K58" s="87" t="e">
        <f t="shared" ca="1" si="42"/>
        <v>#NAME?</v>
      </c>
      <c r="L58" s="87" t="e">
        <f t="shared" ca="1" si="42"/>
        <v>#NAME?</v>
      </c>
      <c r="M58" s="87" t="e">
        <f t="shared" ca="1" si="42"/>
        <v>#NAME?</v>
      </c>
      <c r="N58" s="87" t="e">
        <f t="shared" ca="1" si="42"/>
        <v>#NAME?</v>
      </c>
      <c r="O58" s="87" t="e">
        <f t="shared" ca="1" si="42"/>
        <v>#NAME?</v>
      </c>
    </row>
    <row r="59" spans="1:15" ht="15" customHeight="1" x14ac:dyDescent="0.2">
      <c r="A59" s="37" t="s">
        <v>72</v>
      </c>
      <c r="B59" s="37"/>
      <c r="C59" s="86" t="e">
        <f ca="1">C29</f>
        <v>#NAME?</v>
      </c>
      <c r="D59" s="86" t="e">
        <f t="shared" ref="D59:O59" ca="1" si="43">D29</f>
        <v>#NAME?</v>
      </c>
      <c r="E59" s="86" t="e">
        <f t="shared" ca="1" si="43"/>
        <v>#NAME?</v>
      </c>
      <c r="F59" s="86" t="e">
        <f t="shared" ca="1" si="43"/>
        <v>#NAME?</v>
      </c>
      <c r="G59" s="86" t="e">
        <f t="shared" ca="1" si="43"/>
        <v>#NAME?</v>
      </c>
      <c r="H59" s="86" t="e">
        <f t="shared" ca="1" si="43"/>
        <v>#NAME?</v>
      </c>
      <c r="I59" s="86" t="e">
        <f t="shared" ca="1" si="43"/>
        <v>#NAME?</v>
      </c>
      <c r="J59" s="86" t="e">
        <f t="shared" ca="1" si="43"/>
        <v>#NAME?</v>
      </c>
      <c r="K59" s="86" t="e">
        <f t="shared" ca="1" si="43"/>
        <v>#NAME?</v>
      </c>
      <c r="L59" s="86" t="e">
        <f t="shared" ca="1" si="43"/>
        <v>#NAME?</v>
      </c>
      <c r="M59" s="86" t="e">
        <f t="shared" ca="1" si="43"/>
        <v>#NAME?</v>
      </c>
      <c r="N59" s="86" t="e">
        <f t="shared" ca="1" si="43"/>
        <v>#NAME?</v>
      </c>
      <c r="O59" s="86" t="e">
        <f t="shared" ca="1" si="43"/>
        <v>#NAME?</v>
      </c>
    </row>
  </sheetData>
  <phoneticPr fontId="3" type="noConversion"/>
  <conditionalFormatting sqref="C13:O13 C22:O24 C26:O27 C36:J36 C42:O42">
    <cfRule type="expression" dxfId="33" priority="1" stopIfTrue="1">
      <formula>RiskIsInput</formula>
    </cfRule>
  </conditionalFormatting>
  <hyperlinks>
    <hyperlink ref="R36" r:id="rId1"/>
  </hyperlinks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9"/>
  <sheetViews>
    <sheetView workbookViewId="0">
      <selection activeCell="B1" sqref="B1"/>
    </sheetView>
  </sheetViews>
  <sheetFormatPr baseColWidth="10" defaultRowHeight="12.75" x14ac:dyDescent="0.2"/>
  <cols>
    <col min="1" max="1" width="2.140625" customWidth="1"/>
    <col min="2" max="2" width="52.42578125" style="6" customWidth="1"/>
    <col min="3" max="3" width="15.42578125" style="6" customWidth="1"/>
    <col min="4" max="8" width="11.7109375" customWidth="1"/>
    <col min="17" max="17" width="30.5703125" customWidth="1"/>
    <col min="20" max="20" width="11.7109375" bestFit="1" customWidth="1"/>
  </cols>
  <sheetData>
    <row r="1" spans="2:19" x14ac:dyDescent="0.2">
      <c r="B1" s="3"/>
      <c r="C1" s="3"/>
    </row>
    <row r="2" spans="2:19" x14ac:dyDescent="0.2">
      <c r="B2" s="66" t="s">
        <v>1</v>
      </c>
      <c r="C2" s="70" t="s">
        <v>0</v>
      </c>
      <c r="D2" s="72">
        <v>2006</v>
      </c>
      <c r="E2" s="72">
        <v>2007</v>
      </c>
      <c r="F2" s="72">
        <v>2008</v>
      </c>
      <c r="G2" s="72">
        <v>2009</v>
      </c>
      <c r="H2" s="72">
        <v>2010</v>
      </c>
      <c r="I2" s="72">
        <v>2011</v>
      </c>
      <c r="J2" s="72">
        <v>2012</v>
      </c>
      <c r="K2" s="72">
        <v>2013</v>
      </c>
      <c r="L2" s="72">
        <v>2014</v>
      </c>
      <c r="M2" s="72">
        <v>2015</v>
      </c>
      <c r="N2" s="72">
        <v>2016</v>
      </c>
      <c r="O2" s="72">
        <v>2017</v>
      </c>
      <c r="P2" s="72">
        <v>2018</v>
      </c>
      <c r="Q2" s="13"/>
    </row>
    <row r="3" spans="2:19" x14ac:dyDescent="0.2">
      <c r="B3" s="26" t="s">
        <v>73</v>
      </c>
      <c r="C3" s="24" t="s">
        <v>75</v>
      </c>
      <c r="D3" s="34">
        <v>1000000</v>
      </c>
      <c r="E3" s="34">
        <v>1000000</v>
      </c>
      <c r="F3" s="34">
        <v>1000000</v>
      </c>
      <c r="G3" s="34">
        <v>1000000</v>
      </c>
      <c r="H3" s="34">
        <v>1000000</v>
      </c>
      <c r="I3" s="34">
        <v>1000000</v>
      </c>
      <c r="J3" s="34">
        <v>1000000</v>
      </c>
      <c r="K3" s="34">
        <v>1000000</v>
      </c>
      <c r="L3" s="34">
        <v>1000000</v>
      </c>
      <c r="M3" s="34">
        <v>1000000</v>
      </c>
      <c r="N3" s="34">
        <v>1000000</v>
      </c>
      <c r="O3" s="34">
        <v>1000000</v>
      </c>
      <c r="P3" s="34">
        <v>1000000</v>
      </c>
      <c r="Q3" s="16"/>
      <c r="R3" s="11"/>
      <c r="S3" s="11"/>
    </row>
    <row r="4" spans="2:19" x14ac:dyDescent="0.2">
      <c r="B4" s="24" t="s">
        <v>74</v>
      </c>
      <c r="C4" s="24" t="s">
        <v>76</v>
      </c>
      <c r="D4" s="34">
        <v>330000</v>
      </c>
      <c r="E4" s="34">
        <v>330000</v>
      </c>
      <c r="F4" s="34">
        <v>330000</v>
      </c>
      <c r="G4" s="34">
        <v>330000</v>
      </c>
      <c r="H4" s="34">
        <v>330000</v>
      </c>
      <c r="I4" s="34">
        <v>330000</v>
      </c>
      <c r="J4" s="34">
        <v>330000</v>
      </c>
      <c r="K4" s="34">
        <v>330000</v>
      </c>
      <c r="L4" s="34">
        <v>330000</v>
      </c>
      <c r="M4" s="34">
        <v>330000</v>
      </c>
      <c r="N4" s="34">
        <v>330000</v>
      </c>
      <c r="O4" s="34">
        <v>330000</v>
      </c>
      <c r="P4" s="34">
        <v>330000</v>
      </c>
      <c r="Q4" s="16"/>
      <c r="R4" s="11"/>
      <c r="S4" s="11"/>
    </row>
    <row r="5" spans="2:19" x14ac:dyDescent="0.2">
      <c r="B5" s="24" t="s">
        <v>280</v>
      </c>
      <c r="C5" s="24" t="s">
        <v>77</v>
      </c>
      <c r="D5" s="34">
        <v>150000</v>
      </c>
      <c r="E5" s="34">
        <v>150000</v>
      </c>
      <c r="F5" s="34">
        <v>150000</v>
      </c>
      <c r="G5" s="34">
        <v>150000</v>
      </c>
      <c r="H5" s="34">
        <v>150000</v>
      </c>
      <c r="I5" s="34">
        <v>150000</v>
      </c>
      <c r="J5" s="34">
        <v>150000</v>
      </c>
      <c r="K5" s="34">
        <v>150000</v>
      </c>
      <c r="L5" s="34">
        <v>150000</v>
      </c>
      <c r="M5" s="34">
        <v>150000</v>
      </c>
      <c r="N5" s="34">
        <v>150000</v>
      </c>
      <c r="O5" s="34">
        <v>150000</v>
      </c>
      <c r="P5" s="34">
        <v>150000</v>
      </c>
      <c r="Q5" s="16"/>
      <c r="R5" s="11"/>
      <c r="S5" s="11"/>
    </row>
    <row r="6" spans="2:19" x14ac:dyDescent="0.2">
      <c r="B6" s="24" t="s">
        <v>78</v>
      </c>
      <c r="C6" s="24" t="s">
        <v>80</v>
      </c>
      <c r="D6" s="102">
        <f t="shared" ref="D6:P6" si="0">D4/D3*100</f>
        <v>33</v>
      </c>
      <c r="E6" s="102">
        <f t="shared" si="0"/>
        <v>33</v>
      </c>
      <c r="F6" s="102">
        <f t="shared" si="0"/>
        <v>33</v>
      </c>
      <c r="G6" s="102">
        <f t="shared" si="0"/>
        <v>33</v>
      </c>
      <c r="H6" s="102">
        <f t="shared" si="0"/>
        <v>33</v>
      </c>
      <c r="I6" s="102">
        <f t="shared" si="0"/>
        <v>33</v>
      </c>
      <c r="J6" s="102">
        <f t="shared" si="0"/>
        <v>33</v>
      </c>
      <c r="K6" s="102">
        <f t="shared" si="0"/>
        <v>33</v>
      </c>
      <c r="L6" s="102">
        <f t="shared" si="0"/>
        <v>33</v>
      </c>
      <c r="M6" s="102">
        <f t="shared" si="0"/>
        <v>33</v>
      </c>
      <c r="N6" s="102">
        <f t="shared" si="0"/>
        <v>33</v>
      </c>
      <c r="O6" s="102">
        <f t="shared" si="0"/>
        <v>33</v>
      </c>
      <c r="P6" s="102">
        <f t="shared" si="0"/>
        <v>33</v>
      </c>
      <c r="Q6" s="16"/>
      <c r="R6" s="11"/>
      <c r="S6" s="11"/>
    </row>
    <row r="7" spans="2:19" x14ac:dyDescent="0.2">
      <c r="B7" s="24" t="s">
        <v>79</v>
      </c>
      <c r="C7" s="24" t="s">
        <v>81</v>
      </c>
      <c r="D7" s="102">
        <f t="shared" ref="D7:P7" si="1">D5/D3*100</f>
        <v>15</v>
      </c>
      <c r="E7" s="102">
        <f t="shared" si="1"/>
        <v>15</v>
      </c>
      <c r="F7" s="102">
        <f t="shared" si="1"/>
        <v>15</v>
      </c>
      <c r="G7" s="102">
        <f t="shared" si="1"/>
        <v>15</v>
      </c>
      <c r="H7" s="102">
        <f t="shared" si="1"/>
        <v>15</v>
      </c>
      <c r="I7" s="102">
        <f t="shared" si="1"/>
        <v>15</v>
      </c>
      <c r="J7" s="102">
        <f t="shared" si="1"/>
        <v>15</v>
      </c>
      <c r="K7" s="102">
        <f t="shared" si="1"/>
        <v>15</v>
      </c>
      <c r="L7" s="102">
        <f t="shared" si="1"/>
        <v>15</v>
      </c>
      <c r="M7" s="102">
        <f t="shared" si="1"/>
        <v>15</v>
      </c>
      <c r="N7" s="102">
        <f t="shared" si="1"/>
        <v>15</v>
      </c>
      <c r="O7" s="102">
        <f t="shared" si="1"/>
        <v>15</v>
      </c>
      <c r="P7" s="102">
        <f t="shared" si="1"/>
        <v>15</v>
      </c>
      <c r="Q7" s="16"/>
      <c r="R7" s="11"/>
      <c r="S7" s="11"/>
    </row>
    <row r="8" spans="2:19" x14ac:dyDescent="0.2">
      <c r="B8" s="24" t="s">
        <v>82</v>
      </c>
      <c r="C8" s="24" t="s">
        <v>84</v>
      </c>
      <c r="D8" s="34">
        <v>14000</v>
      </c>
      <c r="E8" s="34">
        <v>14000</v>
      </c>
      <c r="F8" s="34">
        <v>14000</v>
      </c>
      <c r="G8" s="34">
        <v>14000</v>
      </c>
      <c r="H8" s="34">
        <v>14000</v>
      </c>
      <c r="I8" s="34">
        <v>14000</v>
      </c>
      <c r="J8" s="34">
        <v>14000</v>
      </c>
      <c r="K8" s="34">
        <v>14000</v>
      </c>
      <c r="L8" s="34">
        <v>14000</v>
      </c>
      <c r="M8" s="34">
        <v>14000</v>
      </c>
      <c r="N8" s="34">
        <v>14000</v>
      </c>
      <c r="O8" s="34">
        <v>14000</v>
      </c>
      <c r="P8" s="34">
        <v>14000</v>
      </c>
      <c r="Q8" s="16"/>
      <c r="R8" s="11"/>
      <c r="S8" s="11"/>
    </row>
    <row r="9" spans="2:19" x14ac:dyDescent="0.2">
      <c r="B9" s="24" t="s">
        <v>83</v>
      </c>
      <c r="C9" s="24" t="s">
        <v>85</v>
      </c>
      <c r="D9" s="34">
        <v>10000</v>
      </c>
      <c r="E9" s="34">
        <v>10000</v>
      </c>
      <c r="F9" s="34">
        <v>10000</v>
      </c>
      <c r="G9" s="34">
        <v>10000</v>
      </c>
      <c r="H9" s="34">
        <v>10000</v>
      </c>
      <c r="I9" s="34">
        <v>10000</v>
      </c>
      <c r="J9" s="34">
        <v>10000</v>
      </c>
      <c r="K9" s="34">
        <v>10000</v>
      </c>
      <c r="L9" s="34">
        <v>10000</v>
      </c>
      <c r="M9" s="34">
        <v>10000</v>
      </c>
      <c r="N9" s="34">
        <v>10000</v>
      </c>
      <c r="O9" s="34">
        <v>10000</v>
      </c>
      <c r="P9" s="34">
        <v>10000</v>
      </c>
      <c r="Q9" s="16"/>
      <c r="R9" s="11"/>
      <c r="S9" s="11"/>
    </row>
    <row r="10" spans="2:19" x14ac:dyDescent="0.2">
      <c r="B10" s="24" t="s">
        <v>2</v>
      </c>
      <c r="C10" s="24"/>
      <c r="D10" s="103">
        <f t="shared" ref="D10:P10" si="2">D3/D8</f>
        <v>71.428571428571431</v>
      </c>
      <c r="E10" s="103">
        <f t="shared" si="2"/>
        <v>71.428571428571431</v>
      </c>
      <c r="F10" s="103">
        <f t="shared" si="2"/>
        <v>71.428571428571431</v>
      </c>
      <c r="G10" s="103">
        <f t="shared" si="2"/>
        <v>71.428571428571431</v>
      </c>
      <c r="H10" s="103">
        <f t="shared" si="2"/>
        <v>71.428571428571431</v>
      </c>
      <c r="I10" s="103">
        <f t="shared" si="2"/>
        <v>71.428571428571431</v>
      </c>
      <c r="J10" s="103">
        <f t="shared" si="2"/>
        <v>71.428571428571431</v>
      </c>
      <c r="K10" s="103">
        <f t="shared" si="2"/>
        <v>71.428571428571431</v>
      </c>
      <c r="L10" s="103">
        <f t="shared" si="2"/>
        <v>71.428571428571431</v>
      </c>
      <c r="M10" s="103">
        <f t="shared" si="2"/>
        <v>71.428571428571431</v>
      </c>
      <c r="N10" s="103">
        <f t="shared" si="2"/>
        <v>71.428571428571431</v>
      </c>
      <c r="O10" s="103">
        <f t="shared" si="2"/>
        <v>71.428571428571431</v>
      </c>
      <c r="P10" s="103">
        <f t="shared" si="2"/>
        <v>71.428571428571431</v>
      </c>
      <c r="Q10" s="16"/>
    </row>
    <row r="11" spans="2:19" x14ac:dyDescent="0.2">
      <c r="B11" s="24" t="s">
        <v>55</v>
      </c>
      <c r="C11" s="24"/>
      <c r="D11" s="103">
        <f t="shared" ref="D11:G11" si="3">D4/D9</f>
        <v>33</v>
      </c>
      <c r="E11" s="103">
        <f t="shared" si="3"/>
        <v>33</v>
      </c>
      <c r="F11" s="103">
        <f t="shared" si="3"/>
        <v>33</v>
      </c>
      <c r="G11" s="103">
        <f t="shared" si="3"/>
        <v>33</v>
      </c>
      <c r="H11" s="103">
        <f t="shared" ref="H11:I11" si="4">H4/H9</f>
        <v>33</v>
      </c>
      <c r="I11" s="103">
        <f t="shared" si="4"/>
        <v>33</v>
      </c>
      <c r="J11" s="103">
        <f>J4/J9</f>
        <v>33</v>
      </c>
      <c r="K11" s="103">
        <f>K4/K9</f>
        <v>33</v>
      </c>
      <c r="L11" s="103">
        <f>L4/L9</f>
        <v>33</v>
      </c>
      <c r="M11" s="103">
        <f>M4/M9</f>
        <v>33</v>
      </c>
      <c r="N11" s="103">
        <f t="shared" ref="N11:P11" si="5">N4/N9</f>
        <v>33</v>
      </c>
      <c r="O11" s="103">
        <f t="shared" si="5"/>
        <v>33</v>
      </c>
      <c r="P11" s="103">
        <f t="shared" si="5"/>
        <v>33</v>
      </c>
      <c r="Q11" s="16"/>
    </row>
    <row r="12" spans="2:19" x14ac:dyDescent="0.2">
      <c r="B12" s="24"/>
      <c r="C12" s="24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</row>
    <row r="13" spans="2:19" x14ac:dyDescent="0.2">
      <c r="B13" s="14" t="s">
        <v>3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2:19" ht="14.25" x14ac:dyDescent="0.25">
      <c r="B14" s="24" t="s">
        <v>86</v>
      </c>
      <c r="C14" s="26" t="s">
        <v>108</v>
      </c>
      <c r="D14" s="67">
        <v>100</v>
      </c>
      <c r="E14" s="35">
        <v>500</v>
      </c>
      <c r="F14" s="27">
        <v>300</v>
      </c>
      <c r="G14" s="27">
        <v>100</v>
      </c>
      <c r="H14" s="27">
        <v>200</v>
      </c>
      <c r="I14" s="27">
        <v>200</v>
      </c>
      <c r="J14" s="27">
        <v>200</v>
      </c>
      <c r="K14" s="27">
        <v>200</v>
      </c>
      <c r="L14" s="27">
        <v>200</v>
      </c>
      <c r="M14" s="27">
        <v>200</v>
      </c>
      <c r="N14" s="27">
        <v>200</v>
      </c>
      <c r="O14" s="27">
        <v>200</v>
      </c>
      <c r="P14" s="27">
        <v>200</v>
      </c>
      <c r="Q14" s="16"/>
    </row>
    <row r="15" spans="2:19" ht="14.25" x14ac:dyDescent="0.25">
      <c r="B15" s="24" t="s">
        <v>87</v>
      </c>
      <c r="C15" s="26" t="s">
        <v>109</v>
      </c>
      <c r="D15" s="34" t="e">
        <f t="shared" ref="D15:P15" ca="1" si="6">D16/100*D3</f>
        <v>#NAME?</v>
      </c>
      <c r="E15" s="34" t="e">
        <f t="shared" ca="1" si="6"/>
        <v>#NAME?</v>
      </c>
      <c r="F15" s="34" t="e">
        <f t="shared" ca="1" si="6"/>
        <v>#NAME?</v>
      </c>
      <c r="G15" s="34" t="e">
        <f t="shared" ca="1" si="6"/>
        <v>#NAME?</v>
      </c>
      <c r="H15" s="34" t="e">
        <f t="shared" ca="1" si="6"/>
        <v>#NAME?</v>
      </c>
      <c r="I15" s="34" t="e">
        <f t="shared" ca="1" si="6"/>
        <v>#NAME?</v>
      </c>
      <c r="J15" s="34" t="e">
        <f t="shared" ca="1" si="6"/>
        <v>#NAME?</v>
      </c>
      <c r="K15" s="34" t="e">
        <f t="shared" ca="1" si="6"/>
        <v>#NAME?</v>
      </c>
      <c r="L15" s="34" t="e">
        <f t="shared" ca="1" si="6"/>
        <v>#NAME?</v>
      </c>
      <c r="M15" s="34" t="e">
        <f t="shared" ca="1" si="6"/>
        <v>#NAME?</v>
      </c>
      <c r="N15" s="34" t="e">
        <f t="shared" ca="1" si="6"/>
        <v>#NAME?</v>
      </c>
      <c r="O15" s="34" t="e">
        <f t="shared" ca="1" si="6"/>
        <v>#NAME?</v>
      </c>
      <c r="P15" s="34" t="e">
        <f t="shared" ca="1" si="6"/>
        <v>#NAME?</v>
      </c>
      <c r="Q15" s="16"/>
    </row>
    <row r="16" spans="2:19" ht="14.25" x14ac:dyDescent="0.25">
      <c r="B16" s="24" t="s">
        <v>91</v>
      </c>
      <c r="C16" s="26" t="s">
        <v>110</v>
      </c>
      <c r="D16" s="32" t="e">
        <f ca="1">_xll.RiskNormal(1.167,0.072,_xll.RiskStatic(1.08),_xll.RiskName("Incidence rate cattle"))</f>
        <v>#NAME?</v>
      </c>
      <c r="E16" s="32" t="e">
        <f ca="1">D16</f>
        <v>#NAME?</v>
      </c>
      <c r="F16" s="32" t="e">
        <f t="shared" ref="F16:P16" ca="1" si="7">E16</f>
        <v>#NAME?</v>
      </c>
      <c r="G16" s="32" t="e">
        <f t="shared" ca="1" si="7"/>
        <v>#NAME?</v>
      </c>
      <c r="H16" s="32" t="e">
        <f t="shared" ca="1" si="7"/>
        <v>#NAME?</v>
      </c>
      <c r="I16" s="32" t="e">
        <f t="shared" ca="1" si="7"/>
        <v>#NAME?</v>
      </c>
      <c r="J16" s="32" t="e">
        <f t="shared" ca="1" si="7"/>
        <v>#NAME?</v>
      </c>
      <c r="K16" s="32" t="e">
        <f t="shared" ca="1" si="7"/>
        <v>#NAME?</v>
      </c>
      <c r="L16" s="32" t="e">
        <f t="shared" ca="1" si="7"/>
        <v>#NAME?</v>
      </c>
      <c r="M16" s="32" t="e">
        <f t="shared" ca="1" si="7"/>
        <v>#NAME?</v>
      </c>
      <c r="N16" s="32" t="e">
        <f t="shared" ca="1" si="7"/>
        <v>#NAME?</v>
      </c>
      <c r="O16" s="32" t="e">
        <f t="shared" ca="1" si="7"/>
        <v>#NAME?</v>
      </c>
      <c r="P16" s="32" t="e">
        <f t="shared" ca="1" si="7"/>
        <v>#NAME?</v>
      </c>
      <c r="Q16" s="16"/>
    </row>
    <row r="17" spans="1:17" ht="25.5" x14ac:dyDescent="0.2">
      <c r="B17" s="24" t="s">
        <v>88</v>
      </c>
      <c r="C17" s="26" t="s">
        <v>89</v>
      </c>
      <c r="D17" s="85" t="e">
        <f ca="1">_xll.RiskTriang(0.05,0.1,0.15,_xll.RiskStatic(0.1),_xll.RiskName("Morbidity rate cattle"))</f>
        <v>#NAME?</v>
      </c>
      <c r="E17" s="104" t="e">
        <f ca="1">D17</f>
        <v>#NAME?</v>
      </c>
      <c r="F17" s="104" t="e">
        <f t="shared" ref="F17:M17" ca="1" si="8">E17</f>
        <v>#NAME?</v>
      </c>
      <c r="G17" s="104" t="e">
        <f t="shared" ca="1" si="8"/>
        <v>#NAME?</v>
      </c>
      <c r="H17" s="104" t="e">
        <f t="shared" ca="1" si="8"/>
        <v>#NAME?</v>
      </c>
      <c r="I17" s="104" t="e">
        <f t="shared" ca="1" si="8"/>
        <v>#NAME?</v>
      </c>
      <c r="J17" s="104" t="e">
        <f t="shared" ca="1" si="8"/>
        <v>#NAME?</v>
      </c>
      <c r="K17" s="104" t="e">
        <f t="shared" ca="1" si="8"/>
        <v>#NAME?</v>
      </c>
      <c r="L17" s="104" t="e">
        <f t="shared" ca="1" si="8"/>
        <v>#NAME?</v>
      </c>
      <c r="M17" s="104" t="e">
        <f t="shared" ca="1" si="8"/>
        <v>#NAME?</v>
      </c>
      <c r="N17" s="104" t="e">
        <f t="shared" ref="N17" ca="1" si="9">M17</f>
        <v>#NAME?</v>
      </c>
      <c r="O17" s="104" t="e">
        <f t="shared" ref="O17" ca="1" si="10">N17</f>
        <v>#NAME?</v>
      </c>
      <c r="P17" s="104" t="e">
        <f t="shared" ref="P17" ca="1" si="11">O17</f>
        <v>#NAME?</v>
      </c>
    </row>
    <row r="18" spans="1:17" x14ac:dyDescent="0.2">
      <c r="A18" s="10"/>
      <c r="B18" s="24" t="s">
        <v>92</v>
      </c>
      <c r="C18" s="26" t="s">
        <v>93</v>
      </c>
      <c r="D18" s="100" t="e">
        <f t="shared" ref="D18:L18" ca="1" si="12">D17*D15</f>
        <v>#NAME?</v>
      </c>
      <c r="E18" s="100" t="e">
        <f t="shared" ca="1" si="12"/>
        <v>#NAME?</v>
      </c>
      <c r="F18" s="100" t="e">
        <f t="shared" ca="1" si="12"/>
        <v>#NAME?</v>
      </c>
      <c r="G18" s="100" t="e">
        <f t="shared" ca="1" si="12"/>
        <v>#NAME?</v>
      </c>
      <c r="H18" s="100" t="e">
        <f t="shared" ca="1" si="12"/>
        <v>#NAME?</v>
      </c>
      <c r="I18" s="100" t="e">
        <f t="shared" ca="1" si="12"/>
        <v>#NAME?</v>
      </c>
      <c r="J18" s="100" t="e">
        <f t="shared" ca="1" si="12"/>
        <v>#NAME?</v>
      </c>
      <c r="K18" s="100" t="e">
        <f t="shared" ca="1" si="12"/>
        <v>#NAME?</v>
      </c>
      <c r="L18" s="100" t="e">
        <f t="shared" ca="1" si="12"/>
        <v>#NAME?</v>
      </c>
      <c r="M18" s="100" t="e">
        <f t="shared" ref="M18:P18" ca="1" si="13">M17*M15</f>
        <v>#NAME?</v>
      </c>
      <c r="N18" s="100" t="e">
        <f t="shared" ca="1" si="13"/>
        <v>#NAME?</v>
      </c>
      <c r="O18" s="100" t="e">
        <f t="shared" ca="1" si="13"/>
        <v>#NAME?</v>
      </c>
      <c r="P18" s="100" t="e">
        <f t="shared" ca="1" si="13"/>
        <v>#NAME?</v>
      </c>
    </row>
    <row r="19" spans="1:17" ht="14.25" x14ac:dyDescent="0.25">
      <c r="B19" s="24" t="s">
        <v>279</v>
      </c>
      <c r="C19" s="24" t="s">
        <v>111</v>
      </c>
      <c r="D19" s="101" t="e">
        <f ca="1">D20/D15</f>
        <v>#NAME?</v>
      </c>
      <c r="E19" s="101" t="e">
        <f ca="1">E20/E15</f>
        <v>#NAME?</v>
      </c>
      <c r="F19" s="101" t="e">
        <f t="shared" ref="F19:P19" ca="1" si="14">F20/F15</f>
        <v>#NAME?</v>
      </c>
      <c r="G19" s="101" t="e">
        <f t="shared" ca="1" si="14"/>
        <v>#NAME?</v>
      </c>
      <c r="H19" s="101" t="e">
        <f t="shared" ca="1" si="14"/>
        <v>#NAME?</v>
      </c>
      <c r="I19" s="101" t="e">
        <f t="shared" ca="1" si="14"/>
        <v>#NAME?</v>
      </c>
      <c r="J19" s="101" t="e">
        <f t="shared" ca="1" si="14"/>
        <v>#NAME?</v>
      </c>
      <c r="K19" s="101" t="e">
        <f t="shared" ca="1" si="14"/>
        <v>#NAME?</v>
      </c>
      <c r="L19" s="101" t="e">
        <f t="shared" ca="1" si="14"/>
        <v>#NAME?</v>
      </c>
      <c r="M19" s="101" t="e">
        <f t="shared" ca="1" si="14"/>
        <v>#NAME?</v>
      </c>
      <c r="N19" s="101" t="e">
        <f t="shared" ca="1" si="14"/>
        <v>#NAME?</v>
      </c>
      <c r="O19" s="101" t="e">
        <f t="shared" ca="1" si="14"/>
        <v>#NAME?</v>
      </c>
      <c r="P19" s="101" t="e">
        <f t="shared" ca="1" si="14"/>
        <v>#NAME?</v>
      </c>
      <c r="Q19" s="16"/>
    </row>
    <row r="20" spans="1:17" ht="14.25" x14ac:dyDescent="0.25">
      <c r="B20" s="24" t="s">
        <v>90</v>
      </c>
      <c r="C20" s="26" t="s">
        <v>112</v>
      </c>
      <c r="D20" s="36">
        <v>230</v>
      </c>
      <c r="E20" s="35">
        <v>800</v>
      </c>
      <c r="F20" s="36">
        <v>300</v>
      </c>
      <c r="G20" s="36">
        <v>100</v>
      </c>
      <c r="H20" s="36">
        <v>130</v>
      </c>
      <c r="I20" s="36">
        <v>130</v>
      </c>
      <c r="J20" s="36">
        <v>130</v>
      </c>
      <c r="K20" s="36">
        <v>130</v>
      </c>
      <c r="L20" s="36">
        <v>130</v>
      </c>
      <c r="M20" s="36">
        <v>130</v>
      </c>
      <c r="N20" s="36">
        <v>130</v>
      </c>
      <c r="O20" s="36">
        <v>130</v>
      </c>
      <c r="P20" s="36">
        <v>130</v>
      </c>
      <c r="Q20" s="16"/>
    </row>
    <row r="21" spans="1:17" ht="14.25" x14ac:dyDescent="0.25">
      <c r="B21" s="24" t="s">
        <v>94</v>
      </c>
      <c r="C21" s="26" t="s">
        <v>113</v>
      </c>
      <c r="D21" s="36">
        <v>8000</v>
      </c>
      <c r="E21" s="35">
        <v>14000</v>
      </c>
      <c r="F21" s="35">
        <v>14000</v>
      </c>
      <c r="G21" s="35">
        <v>14000</v>
      </c>
      <c r="H21" s="35">
        <v>14000</v>
      </c>
      <c r="I21" s="35">
        <v>14000</v>
      </c>
      <c r="J21" s="35">
        <v>14000</v>
      </c>
      <c r="K21" s="35">
        <v>14000</v>
      </c>
      <c r="L21" s="35">
        <v>14000</v>
      </c>
      <c r="M21" s="35">
        <v>14000</v>
      </c>
      <c r="N21" s="35">
        <v>14000</v>
      </c>
      <c r="O21" s="35">
        <v>14000</v>
      </c>
      <c r="P21" s="35">
        <v>14000</v>
      </c>
      <c r="Q21" s="16"/>
    </row>
    <row r="22" spans="1:17" ht="14.25" x14ac:dyDescent="0.25">
      <c r="B22" s="40" t="s">
        <v>114</v>
      </c>
      <c r="C22" s="24" t="s">
        <v>115</v>
      </c>
      <c r="D22" s="36">
        <v>500000</v>
      </c>
      <c r="E22" s="88">
        <f>E3</f>
        <v>1000000</v>
      </c>
      <c r="F22" s="88">
        <f t="shared" ref="F22:L22" si="15">F3</f>
        <v>1000000</v>
      </c>
      <c r="G22" s="88">
        <f t="shared" si="15"/>
        <v>1000000</v>
      </c>
      <c r="H22" s="88">
        <f t="shared" si="15"/>
        <v>1000000</v>
      </c>
      <c r="I22" s="88">
        <f t="shared" si="15"/>
        <v>1000000</v>
      </c>
      <c r="J22" s="88">
        <f t="shared" si="15"/>
        <v>1000000</v>
      </c>
      <c r="K22" s="88">
        <f t="shared" si="15"/>
        <v>1000000</v>
      </c>
      <c r="L22" s="88">
        <f t="shared" si="15"/>
        <v>1000000</v>
      </c>
      <c r="M22" s="88">
        <f t="shared" ref="M22:P22" si="16">M3</f>
        <v>1000000</v>
      </c>
      <c r="N22" s="88">
        <f t="shared" si="16"/>
        <v>1000000</v>
      </c>
      <c r="O22" s="88">
        <f t="shared" si="16"/>
        <v>1000000</v>
      </c>
      <c r="P22" s="88">
        <f t="shared" si="16"/>
        <v>1000000</v>
      </c>
      <c r="Q22" s="16"/>
    </row>
    <row r="23" spans="1:17" x14ac:dyDescent="0.2">
      <c r="B23" s="3"/>
      <c r="C23" s="3"/>
      <c r="D23" s="18"/>
      <c r="E23" s="1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6"/>
    </row>
    <row r="26" spans="1:17" x14ac:dyDescent="0.2">
      <c r="D26" s="11"/>
    </row>
    <row r="29" spans="1:17" x14ac:dyDescent="0.2">
      <c r="G29" s="21"/>
      <c r="H29" s="21"/>
      <c r="I29" s="21"/>
      <c r="J29" s="21"/>
      <c r="K29" s="21"/>
      <c r="L29" s="21"/>
      <c r="M29" s="22"/>
      <c r="N29" s="21"/>
      <c r="O29" s="21"/>
      <c r="P29" s="21"/>
    </row>
  </sheetData>
  <conditionalFormatting sqref="D16 E17:P17">
    <cfRule type="expression" dxfId="32" priority="2" stopIfTrue="1">
      <formula>RiskIsInput</formula>
    </cfRule>
  </conditionalFormatting>
  <conditionalFormatting sqref="D17">
    <cfRule type="expression" dxfId="31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6" orientation="portrait" r:id="rId1"/>
  <headerFooter alignWithMargins="0"/>
  <ignoredErrors>
    <ignoredError sqref="F18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38"/>
  <sheetViews>
    <sheetView workbookViewId="0"/>
  </sheetViews>
  <sheetFormatPr baseColWidth="10" defaultRowHeight="12.75" x14ac:dyDescent="0.2"/>
  <sheetData>
    <row r="1" spans="1:117" x14ac:dyDescent="0.2">
      <c r="A1">
        <v>4</v>
      </c>
      <c r="B1">
        <v>0</v>
      </c>
    </row>
    <row r="2" spans="1:117" x14ac:dyDescent="0.2">
      <c r="A2" s="7">
        <v>0</v>
      </c>
      <c r="G2" s="7"/>
    </row>
    <row r="3" spans="1:117" x14ac:dyDescent="0.2">
      <c r="A3" s="11" t="e">
        <f ca="1">overview!$O$3</f>
        <v>#NAME?</v>
      </c>
      <c r="B3" t="b">
        <v>1</v>
      </c>
      <c r="C3">
        <v>0</v>
      </c>
      <c r="D3">
        <v>1</v>
      </c>
      <c r="E3" t="s">
        <v>67</v>
      </c>
      <c r="F3">
        <v>1</v>
      </c>
      <c r="G3" s="11">
        <v>0</v>
      </c>
      <c r="H3">
        <v>0</v>
      </c>
      <c r="J3" t="s">
        <v>61</v>
      </c>
      <c r="K3" t="s">
        <v>62</v>
      </c>
      <c r="L3" t="s">
        <v>63</v>
      </c>
      <c r="AG3" s="7" t="e">
        <f ca="1">overview!$O$3</f>
        <v>#NAME?</v>
      </c>
      <c r="AH3">
        <v>1</v>
      </c>
      <c r="AI3">
        <v>1</v>
      </c>
      <c r="AJ3" t="b">
        <v>0</v>
      </c>
      <c r="AK3" t="b">
        <v>1</v>
      </c>
      <c r="AL3">
        <v>0</v>
      </c>
      <c r="AM3" t="b">
        <v>0</v>
      </c>
      <c r="AN3" t="e">
        <f>_</f>
        <v>#NAME?</v>
      </c>
    </row>
    <row r="4" spans="1:117" x14ac:dyDescent="0.2">
      <c r="A4" s="11" t="e">
        <f ca="1">overview!$O$4</f>
        <v>#NAME?</v>
      </c>
      <c r="B4" t="b">
        <v>1</v>
      </c>
      <c r="C4" s="11">
        <v>0</v>
      </c>
      <c r="D4">
        <v>1</v>
      </c>
      <c r="E4" t="s">
        <v>70</v>
      </c>
      <c r="F4">
        <v>1</v>
      </c>
      <c r="G4" s="11">
        <v>0</v>
      </c>
      <c r="H4">
        <v>0</v>
      </c>
      <c r="J4" t="s">
        <v>61</v>
      </c>
      <c r="K4" t="s">
        <v>62</v>
      </c>
      <c r="L4" t="s">
        <v>63</v>
      </c>
      <c r="AG4" s="11" t="e">
        <f ca="1">overview!$O$4</f>
        <v>#NAME?</v>
      </c>
      <c r="AH4">
        <v>2</v>
      </c>
      <c r="AI4">
        <v>1</v>
      </c>
      <c r="AJ4" t="b">
        <v>0</v>
      </c>
      <c r="AK4" t="b">
        <v>1</v>
      </c>
      <c r="AL4">
        <v>0</v>
      </c>
      <c r="AM4" t="b">
        <v>0</v>
      </c>
      <c r="AN4" t="e">
        <f>_</f>
        <v>#NAME?</v>
      </c>
      <c r="AO4" s="11"/>
    </row>
    <row r="5" spans="1:117" x14ac:dyDescent="0.2">
      <c r="A5" s="11" t="e">
        <f ca="1">overview!$O$23</f>
        <v>#NAME?</v>
      </c>
      <c r="B5" t="b">
        <v>1</v>
      </c>
      <c r="C5" s="11">
        <v>0</v>
      </c>
      <c r="D5">
        <v>1</v>
      </c>
      <c r="F5">
        <v>1</v>
      </c>
      <c r="G5" s="11">
        <v>1</v>
      </c>
      <c r="H5">
        <v>10</v>
      </c>
      <c r="I5" t="s">
        <v>68</v>
      </c>
      <c r="J5" t="s">
        <v>61</v>
      </c>
      <c r="K5" t="s">
        <v>62</v>
      </c>
      <c r="L5" t="s">
        <v>63</v>
      </c>
      <c r="AG5" s="19" t="e">
        <f ca="1">overview!$O$23</f>
        <v>#NAME?</v>
      </c>
      <c r="AH5">
        <v>16</v>
      </c>
      <c r="AI5">
        <v>1</v>
      </c>
      <c r="AJ5" t="b">
        <v>0</v>
      </c>
      <c r="AK5" t="b">
        <v>1</v>
      </c>
      <c r="AL5">
        <v>0</v>
      </c>
      <c r="AM5" t="b">
        <v>0</v>
      </c>
      <c r="AN5" t="e">
        <f>_</f>
        <v>#NAME?</v>
      </c>
    </row>
    <row r="6" spans="1:117" x14ac:dyDescent="0.2">
      <c r="A6" s="7" t="e">
        <f ca="1">overview!$B$5</f>
        <v>#NAME?</v>
      </c>
      <c r="B6" t="b">
        <v>1</v>
      </c>
      <c r="C6" s="11">
        <v>0</v>
      </c>
      <c r="D6">
        <v>1</v>
      </c>
      <c r="F6">
        <v>1</v>
      </c>
      <c r="G6">
        <v>1</v>
      </c>
      <c r="H6">
        <v>11</v>
      </c>
      <c r="I6" t="s">
        <v>69</v>
      </c>
      <c r="J6" t="s">
        <v>61</v>
      </c>
      <c r="K6" t="s">
        <v>62</v>
      </c>
      <c r="L6" t="s">
        <v>63</v>
      </c>
      <c r="AG6" s="7" t="e">
        <f ca="1">overview!$B$5</f>
        <v>#NAME?</v>
      </c>
      <c r="AH6">
        <v>43</v>
      </c>
      <c r="AI6">
        <v>1</v>
      </c>
      <c r="AJ6" t="b">
        <v>0</v>
      </c>
      <c r="AK6" t="b">
        <v>1</v>
      </c>
      <c r="AL6">
        <v>0</v>
      </c>
      <c r="AM6" t="b">
        <v>0</v>
      </c>
      <c r="AN6" t="e">
        <f>_</f>
        <v>#NAME?</v>
      </c>
    </row>
    <row r="7" spans="1:117" x14ac:dyDescent="0.2">
      <c r="A7" s="11">
        <v>0</v>
      </c>
      <c r="C7" s="11"/>
      <c r="AG7" s="11"/>
    </row>
    <row r="8" spans="1:117" x14ac:dyDescent="0.2">
      <c r="A8" s="11" t="b">
        <v>0</v>
      </c>
      <c r="B8">
        <v>15680</v>
      </c>
      <c r="C8" s="11">
        <v>7345</v>
      </c>
      <c r="D8">
        <v>-15680</v>
      </c>
      <c r="E8">
        <v>100</v>
      </c>
      <c r="G8" s="11"/>
      <c r="AG8" s="11"/>
    </row>
    <row r="9" spans="1:117" x14ac:dyDescent="0.2">
      <c r="A9" s="11" t="b">
        <v>0</v>
      </c>
      <c r="B9">
        <v>15680</v>
      </c>
      <c r="C9" s="11">
        <v>7345</v>
      </c>
      <c r="D9">
        <v>-15680</v>
      </c>
      <c r="E9">
        <v>500</v>
      </c>
      <c r="G9" s="11"/>
      <c r="AG9" s="11"/>
    </row>
    <row r="10" spans="1:117" x14ac:dyDescent="0.2">
      <c r="A10" s="11" t="b">
        <v>0</v>
      </c>
      <c r="B10">
        <v>15680</v>
      </c>
      <c r="C10" s="11">
        <v>7345</v>
      </c>
      <c r="D10">
        <v>-15680</v>
      </c>
      <c r="E10">
        <v>1000</v>
      </c>
      <c r="G10" s="11"/>
      <c r="AG10" s="11"/>
    </row>
    <row r="11" spans="1:117" x14ac:dyDescent="0.2">
      <c r="A11" s="11" t="b">
        <v>0</v>
      </c>
      <c r="B11">
        <v>15680</v>
      </c>
      <c r="C11" s="11">
        <v>7345</v>
      </c>
      <c r="D11">
        <v>-15680</v>
      </c>
      <c r="E11">
        <v>1500</v>
      </c>
      <c r="G11" s="11"/>
      <c r="AG11" s="11"/>
      <c r="DM11" s="11"/>
    </row>
    <row r="12" spans="1:117" x14ac:dyDescent="0.2">
      <c r="A12" s="11" t="b">
        <v>0</v>
      </c>
      <c r="B12">
        <v>15680</v>
      </c>
      <c r="C12" s="11">
        <v>7345</v>
      </c>
      <c r="D12">
        <v>-15680</v>
      </c>
      <c r="E12">
        <v>2000</v>
      </c>
      <c r="G12" s="11"/>
      <c r="AG12" s="11"/>
      <c r="AO12" s="7"/>
    </row>
    <row r="13" spans="1:117" x14ac:dyDescent="0.2">
      <c r="A13" s="11">
        <v>0</v>
      </c>
      <c r="C13" s="11"/>
      <c r="G13" s="11"/>
      <c r="AG13" s="11"/>
    </row>
    <row r="14" spans="1:117" x14ac:dyDescent="0.2">
      <c r="A14" s="11">
        <v>0</v>
      </c>
      <c r="B14" t="b">
        <v>0</v>
      </c>
      <c r="C14" s="11" t="b">
        <v>0</v>
      </c>
      <c r="D14">
        <v>10</v>
      </c>
      <c r="E14" t="s">
        <v>64</v>
      </c>
      <c r="F14">
        <v>1</v>
      </c>
      <c r="G14" s="7"/>
      <c r="AG14" s="11"/>
    </row>
    <row r="15" spans="1:117" x14ac:dyDescent="0.2">
      <c r="A15" s="7"/>
      <c r="C15" s="11"/>
      <c r="G15" s="7"/>
      <c r="AG15" s="7"/>
      <c r="AO15" s="7"/>
    </row>
    <row r="16" spans="1:117" x14ac:dyDescent="0.2">
      <c r="A16" s="7"/>
      <c r="C16" s="11"/>
      <c r="G16" s="7"/>
    </row>
    <row r="17" spans="1:7" x14ac:dyDescent="0.2">
      <c r="A17" s="7"/>
      <c r="C17" s="11"/>
      <c r="G17" s="7"/>
    </row>
    <row r="18" spans="1:7" x14ac:dyDescent="0.2">
      <c r="A18" s="7"/>
      <c r="C18" s="11"/>
      <c r="G18" s="7"/>
    </row>
    <row r="19" spans="1:7" x14ac:dyDescent="0.2">
      <c r="A19" s="7"/>
      <c r="C19" s="11"/>
      <c r="G19" s="7"/>
    </row>
    <row r="20" spans="1:7" x14ac:dyDescent="0.2">
      <c r="A20" s="7"/>
      <c r="C20" s="11"/>
      <c r="G20" s="7"/>
    </row>
    <row r="21" spans="1:7" x14ac:dyDescent="0.2">
      <c r="C21" s="11"/>
    </row>
    <row r="27" spans="1:7" x14ac:dyDescent="0.2">
      <c r="A27" s="7"/>
      <c r="G27" s="7"/>
    </row>
    <row r="28" spans="1:7" x14ac:dyDescent="0.2">
      <c r="A28" s="7"/>
      <c r="G28" s="7"/>
    </row>
    <row r="29" spans="1:7" x14ac:dyDescent="0.2">
      <c r="A29" s="7"/>
      <c r="G29" s="7"/>
    </row>
    <row r="30" spans="1:7" x14ac:dyDescent="0.2">
      <c r="A30" s="7"/>
      <c r="G30" s="7"/>
    </row>
    <row r="31" spans="1:7" x14ac:dyDescent="0.2">
      <c r="A31" s="7"/>
      <c r="G31" s="7"/>
    </row>
    <row r="32" spans="1:7" x14ac:dyDescent="0.2">
      <c r="A32" s="7"/>
      <c r="G32" s="7"/>
    </row>
    <row r="34" spans="1:41" x14ac:dyDescent="0.2">
      <c r="A34" s="11"/>
      <c r="AG34" s="11"/>
    </row>
    <row r="35" spans="1:41" x14ac:dyDescent="0.2">
      <c r="A35" s="11"/>
      <c r="AG35" s="11"/>
    </row>
    <row r="36" spans="1:41" x14ac:dyDescent="0.2">
      <c r="A36" s="11"/>
      <c r="AG36" s="11"/>
    </row>
    <row r="37" spans="1:41" x14ac:dyDescent="0.2">
      <c r="A37" s="11"/>
      <c r="AG37" s="11"/>
      <c r="AO37" s="11"/>
    </row>
    <row r="38" spans="1:41" x14ac:dyDescent="0.2">
      <c r="A38" s="11"/>
      <c r="AG38" s="11"/>
      <c r="AO38" s="11"/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"/>
  <sheetViews>
    <sheetView workbookViewId="0"/>
  </sheetViews>
  <sheetFormatPr baseColWidth="10" defaultRowHeight="12.75" x14ac:dyDescent="0.2"/>
  <cols>
    <col min="1" max="26" width="18.7109375" customWidth="1"/>
  </cols>
  <sheetData>
    <row r="1" spans="1:85" x14ac:dyDescent="0.2">
      <c r="A1" t="s">
        <v>12</v>
      </c>
      <c r="B1" t="s">
        <v>19</v>
      </c>
      <c r="C1" t="s">
        <v>16</v>
      </c>
      <c r="D1" t="s">
        <v>17</v>
      </c>
      <c r="E1" t="s">
        <v>14</v>
      </c>
      <c r="F1" t="s">
        <v>15</v>
      </c>
      <c r="G1" t="s">
        <v>31</v>
      </c>
      <c r="H1" t="s">
        <v>22</v>
      </c>
      <c r="I1" t="s">
        <v>23</v>
      </c>
      <c r="J1" t="s">
        <v>24</v>
      </c>
      <c r="K1" t="s">
        <v>25</v>
      </c>
      <c r="L1" t="s">
        <v>20</v>
      </c>
      <c r="M1" t="s">
        <v>26</v>
      </c>
      <c r="N1" t="s">
        <v>28</v>
      </c>
      <c r="O1" t="s">
        <v>32</v>
      </c>
      <c r="P1" t="s">
        <v>34</v>
      </c>
      <c r="Q1" t="s">
        <v>33</v>
      </c>
      <c r="R1" t="s">
        <v>13</v>
      </c>
      <c r="S1" t="s">
        <v>18</v>
      </c>
      <c r="Y1" t="s">
        <v>27</v>
      </c>
      <c r="Z1" t="s">
        <v>29</v>
      </c>
      <c r="AA1" t="s">
        <v>21</v>
      </c>
      <c r="AB1" t="s">
        <v>30</v>
      </c>
    </row>
    <row r="2" spans="1:85" x14ac:dyDescent="0.2">
      <c r="E2" s="11" t="e">
        <f>#REF!</f>
        <v>#REF!</v>
      </c>
      <c r="S2">
        <v>72</v>
      </c>
    </row>
    <row r="3" spans="1:85" x14ac:dyDescent="0.2">
      <c r="A3" t="s">
        <v>10</v>
      </c>
      <c r="B3">
        <v>1</v>
      </c>
      <c r="C3" t="s">
        <v>11</v>
      </c>
    </row>
    <row r="4" spans="1:85" x14ac:dyDescent="0.2">
      <c r="A4" t="s">
        <v>12</v>
      </c>
      <c r="B4" t="s">
        <v>19</v>
      </c>
      <c r="C4" t="s">
        <v>16</v>
      </c>
      <c r="D4" t="s">
        <v>17</v>
      </c>
      <c r="E4" t="s">
        <v>14</v>
      </c>
      <c r="F4" t="s">
        <v>15</v>
      </c>
      <c r="G4" t="s">
        <v>31</v>
      </c>
      <c r="H4" t="s">
        <v>22</v>
      </c>
      <c r="I4" t="s">
        <v>23</v>
      </c>
      <c r="J4" t="s">
        <v>24</v>
      </c>
      <c r="K4" t="s">
        <v>25</v>
      </c>
      <c r="L4" t="s">
        <v>20</v>
      </c>
      <c r="M4" t="s">
        <v>26</v>
      </c>
      <c r="N4" t="s">
        <v>28</v>
      </c>
      <c r="O4" t="s">
        <v>32</v>
      </c>
      <c r="P4" t="s">
        <v>34</v>
      </c>
      <c r="Q4" t="s">
        <v>33</v>
      </c>
      <c r="R4" t="s">
        <v>13</v>
      </c>
      <c r="S4" t="s">
        <v>18</v>
      </c>
      <c r="Y4" t="s">
        <v>27</v>
      </c>
      <c r="Z4" t="s">
        <v>29</v>
      </c>
      <c r="AA4" t="s">
        <v>21</v>
      </c>
      <c r="AB4" t="s">
        <v>30</v>
      </c>
    </row>
    <row r="5" spans="1:85" x14ac:dyDescent="0.2">
      <c r="A5">
        <v>1</v>
      </c>
      <c r="B5" t="b">
        <v>1</v>
      </c>
      <c r="C5">
        <v>0</v>
      </c>
      <c r="D5" t="s">
        <v>35</v>
      </c>
      <c r="E5" t="e">
        <f>#REF!</f>
        <v>#REF!</v>
      </c>
      <c r="F5" t="s">
        <v>59</v>
      </c>
      <c r="G5" t="s">
        <v>40</v>
      </c>
      <c r="H5" s="12" t="s">
        <v>39</v>
      </c>
      <c r="I5" s="12" t="s">
        <v>39</v>
      </c>
      <c r="J5" s="12" t="s">
        <v>39</v>
      </c>
      <c r="K5" s="12" t="s">
        <v>39</v>
      </c>
      <c r="L5" s="12" t="s">
        <v>38</v>
      </c>
      <c r="M5">
        <v>7</v>
      </c>
      <c r="N5" t="b">
        <v>1</v>
      </c>
      <c r="O5" t="b">
        <v>0</v>
      </c>
      <c r="P5">
        <v>1</v>
      </c>
      <c r="Q5">
        <v>0</v>
      </c>
      <c r="R5">
        <v>1</v>
      </c>
      <c r="S5">
        <v>127</v>
      </c>
      <c r="T5" t="s">
        <v>36</v>
      </c>
      <c r="U5" s="12" t="s">
        <v>37</v>
      </c>
      <c r="V5" s="11">
        <v>385378453283902</v>
      </c>
      <c r="W5">
        <v>1</v>
      </c>
      <c r="X5">
        <v>36</v>
      </c>
      <c r="Y5">
        <v>0</v>
      </c>
      <c r="Z5">
        <v>4</v>
      </c>
      <c r="AA5" t="b">
        <v>1</v>
      </c>
      <c r="AC5" s="12" t="s">
        <v>41</v>
      </c>
      <c r="AD5" s="12" t="s">
        <v>42</v>
      </c>
      <c r="AE5" s="12" t="s">
        <v>43</v>
      </c>
      <c r="AF5" s="12" t="s">
        <v>44</v>
      </c>
      <c r="AG5" s="12" t="s">
        <v>45</v>
      </c>
      <c r="AH5" s="12" t="s">
        <v>46</v>
      </c>
      <c r="AI5" s="12" t="s">
        <v>47</v>
      </c>
      <c r="BB5" s="12" t="s">
        <v>39</v>
      </c>
      <c r="BC5" s="12" t="s">
        <v>39</v>
      </c>
      <c r="BD5" s="12" t="s">
        <v>39</v>
      </c>
      <c r="BE5" s="12" t="s">
        <v>39</v>
      </c>
      <c r="BF5" s="12" t="s">
        <v>39</v>
      </c>
      <c r="BG5" s="12" t="s">
        <v>39</v>
      </c>
      <c r="BH5" s="12" t="s">
        <v>39</v>
      </c>
      <c r="CA5" t="s">
        <v>48</v>
      </c>
      <c r="CB5" t="s">
        <v>49</v>
      </c>
      <c r="CC5" t="s">
        <v>50</v>
      </c>
      <c r="CD5" t="s">
        <v>51</v>
      </c>
      <c r="CE5" t="s">
        <v>52</v>
      </c>
      <c r="CF5" t="s">
        <v>53</v>
      </c>
      <c r="CG5" t="s">
        <v>54</v>
      </c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9"/>
  <sheetViews>
    <sheetView workbookViewId="0"/>
  </sheetViews>
  <sheetFormatPr baseColWidth="10" defaultRowHeight="12.75" x14ac:dyDescent="0.2"/>
  <cols>
    <col min="1" max="1" width="55.140625" style="6" customWidth="1"/>
    <col min="2" max="2" width="14.5703125" style="6" customWidth="1"/>
    <col min="3" max="7" width="11.7109375" customWidth="1"/>
    <col min="16" max="16" width="30.5703125" customWidth="1"/>
    <col min="19" max="19" width="11.7109375" bestFit="1" customWidth="1"/>
  </cols>
  <sheetData>
    <row r="1" spans="1:16" x14ac:dyDescent="0.2">
      <c r="A1" s="3"/>
      <c r="B1" s="3"/>
    </row>
    <row r="2" spans="1:16" x14ac:dyDescent="0.2">
      <c r="A2" s="70" t="s">
        <v>4</v>
      </c>
      <c r="B2" s="70" t="s">
        <v>0</v>
      </c>
      <c r="C2" s="71">
        <v>2006</v>
      </c>
      <c r="D2" s="71">
        <v>2007</v>
      </c>
      <c r="E2" s="71">
        <v>2008</v>
      </c>
      <c r="F2" s="71">
        <v>2009</v>
      </c>
      <c r="G2" s="71">
        <v>2010</v>
      </c>
      <c r="H2" s="71">
        <v>2011</v>
      </c>
      <c r="I2" s="71">
        <v>2012</v>
      </c>
      <c r="J2" s="71">
        <v>2013</v>
      </c>
      <c r="K2" s="71">
        <v>2014</v>
      </c>
      <c r="L2" s="71">
        <v>2015</v>
      </c>
      <c r="M2" s="71">
        <v>2016</v>
      </c>
      <c r="N2" s="71">
        <v>2017</v>
      </c>
      <c r="O2" s="71">
        <v>2018</v>
      </c>
    </row>
    <row r="3" spans="1:16" x14ac:dyDescent="0.2">
      <c r="A3" s="41" t="s">
        <v>3</v>
      </c>
      <c r="B3" s="41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</row>
    <row r="4" spans="1:16" ht="14.25" x14ac:dyDescent="0.25">
      <c r="A4" s="24" t="s">
        <v>86</v>
      </c>
      <c r="B4" s="27" t="s">
        <v>108</v>
      </c>
      <c r="C4" s="105">
        <f>'general Data cattle'!D14</f>
        <v>100</v>
      </c>
      <c r="D4" s="105">
        <f>'general Data cattle'!E14</f>
        <v>500</v>
      </c>
      <c r="E4" s="105">
        <f>'general Data cattle'!F14</f>
        <v>300</v>
      </c>
      <c r="F4" s="105">
        <f>'general Data cattle'!G14</f>
        <v>100</v>
      </c>
      <c r="G4" s="105">
        <f>'general Data cattle'!H14</f>
        <v>200</v>
      </c>
      <c r="H4" s="105">
        <f>'general Data cattle'!I14</f>
        <v>200</v>
      </c>
      <c r="I4" s="105">
        <f>'general Data cattle'!J14</f>
        <v>200</v>
      </c>
      <c r="J4" s="105">
        <f>'general Data cattle'!K14</f>
        <v>200</v>
      </c>
      <c r="K4" s="105">
        <f>'general Data cattle'!L14</f>
        <v>200</v>
      </c>
      <c r="L4" s="105">
        <f>'general Data cattle'!M14</f>
        <v>200</v>
      </c>
      <c r="M4" s="105">
        <f>'general Data cattle'!N14</f>
        <v>200</v>
      </c>
      <c r="N4" s="105">
        <f>'general Data cattle'!O14</f>
        <v>200</v>
      </c>
      <c r="O4" s="105">
        <f>'general Data cattle'!P14</f>
        <v>200</v>
      </c>
      <c r="P4" s="16"/>
    </row>
    <row r="5" spans="1:16" ht="14.25" x14ac:dyDescent="0.25">
      <c r="A5" s="24" t="s">
        <v>87</v>
      </c>
      <c r="B5" s="27" t="s">
        <v>109</v>
      </c>
      <c r="C5" s="98" t="e">
        <f ca="1">'general Data cattle'!D15</f>
        <v>#NAME?</v>
      </c>
      <c r="D5" s="98" t="e">
        <f ca="1">'general Data cattle'!E15</f>
        <v>#NAME?</v>
      </c>
      <c r="E5" s="98" t="e">
        <f ca="1">'general Data cattle'!F15</f>
        <v>#NAME?</v>
      </c>
      <c r="F5" s="98" t="e">
        <f ca="1">'general Data cattle'!G15</f>
        <v>#NAME?</v>
      </c>
      <c r="G5" s="98" t="e">
        <f ca="1">'general Data cattle'!H15</f>
        <v>#NAME?</v>
      </c>
      <c r="H5" s="98" t="e">
        <f ca="1">'general Data cattle'!I15</f>
        <v>#NAME?</v>
      </c>
      <c r="I5" s="98" t="e">
        <f ca="1">'general Data cattle'!J15</f>
        <v>#NAME?</v>
      </c>
      <c r="J5" s="98" t="e">
        <f ca="1">'general Data cattle'!K15</f>
        <v>#NAME?</v>
      </c>
      <c r="K5" s="98" t="e">
        <f ca="1">'general Data cattle'!L15</f>
        <v>#NAME?</v>
      </c>
      <c r="L5" s="98" t="e">
        <f ca="1">'general Data cattle'!M15</f>
        <v>#NAME?</v>
      </c>
      <c r="M5" s="98" t="e">
        <f ca="1">'general Data cattle'!N15</f>
        <v>#NAME?</v>
      </c>
      <c r="N5" s="98" t="e">
        <f ca="1">'general Data cattle'!O15</f>
        <v>#NAME?</v>
      </c>
      <c r="O5" s="98" t="e">
        <f ca="1">'general Data cattle'!P15</f>
        <v>#NAME?</v>
      </c>
      <c r="P5" s="16"/>
    </row>
    <row r="6" spans="1:16" ht="14.25" x14ac:dyDescent="0.25">
      <c r="A6" s="24" t="s">
        <v>91</v>
      </c>
      <c r="B6" s="27" t="s">
        <v>110</v>
      </c>
      <c r="C6" s="89" t="e">
        <f ca="1">'general Data cattle'!D16</f>
        <v>#NAME?</v>
      </c>
      <c r="D6" s="89" t="e">
        <f ca="1">'general Data cattle'!E16</f>
        <v>#NAME?</v>
      </c>
      <c r="E6" s="89" t="e">
        <f ca="1">'general Data cattle'!F16</f>
        <v>#NAME?</v>
      </c>
      <c r="F6" s="89" t="e">
        <f ca="1">'general Data cattle'!G16</f>
        <v>#NAME?</v>
      </c>
      <c r="G6" s="89" t="e">
        <f ca="1">'general Data cattle'!H16</f>
        <v>#NAME?</v>
      </c>
      <c r="H6" s="89" t="e">
        <f ca="1">'general Data cattle'!I16</f>
        <v>#NAME?</v>
      </c>
      <c r="I6" s="89" t="e">
        <f ca="1">'general Data cattle'!J16</f>
        <v>#NAME?</v>
      </c>
      <c r="J6" s="89" t="e">
        <f ca="1">'general Data cattle'!K16</f>
        <v>#NAME?</v>
      </c>
      <c r="K6" s="89" t="e">
        <f ca="1">'general Data cattle'!L16</f>
        <v>#NAME?</v>
      </c>
      <c r="L6" s="89" t="e">
        <f ca="1">'general Data cattle'!M16</f>
        <v>#NAME?</v>
      </c>
      <c r="M6" s="89" t="e">
        <f ca="1">'general Data cattle'!N16</f>
        <v>#NAME?</v>
      </c>
      <c r="N6" s="89" t="e">
        <f ca="1">'general Data cattle'!O16</f>
        <v>#NAME?</v>
      </c>
      <c r="O6" s="89" t="e">
        <f ca="1">'general Data cattle'!P16</f>
        <v>#NAME?</v>
      </c>
      <c r="P6" s="16"/>
    </row>
    <row r="7" spans="1:16" ht="15" customHeight="1" x14ac:dyDescent="0.2">
      <c r="A7" s="24" t="s">
        <v>88</v>
      </c>
      <c r="B7" s="27" t="s">
        <v>89</v>
      </c>
      <c r="C7" s="104" t="e">
        <f ca="1">'general Data cattle'!D17</f>
        <v>#NAME?</v>
      </c>
      <c r="D7" s="104" t="e">
        <f ca="1">$C$7</f>
        <v>#NAME?</v>
      </c>
      <c r="E7" s="104" t="e">
        <f t="shared" ref="E7:O7" ca="1" si="0">$C$7</f>
        <v>#NAME?</v>
      </c>
      <c r="F7" s="104" t="e">
        <f t="shared" ca="1" si="0"/>
        <v>#NAME?</v>
      </c>
      <c r="G7" s="104" t="e">
        <f t="shared" ca="1" si="0"/>
        <v>#NAME?</v>
      </c>
      <c r="H7" s="104" t="e">
        <f t="shared" ca="1" si="0"/>
        <v>#NAME?</v>
      </c>
      <c r="I7" s="104" t="e">
        <f t="shared" ca="1" si="0"/>
        <v>#NAME?</v>
      </c>
      <c r="J7" s="104" t="e">
        <f t="shared" ca="1" si="0"/>
        <v>#NAME?</v>
      </c>
      <c r="K7" s="104" t="e">
        <f t="shared" ca="1" si="0"/>
        <v>#NAME?</v>
      </c>
      <c r="L7" s="104" t="e">
        <f t="shared" ca="1" si="0"/>
        <v>#NAME?</v>
      </c>
      <c r="M7" s="104" t="e">
        <f t="shared" ca="1" si="0"/>
        <v>#NAME?</v>
      </c>
      <c r="N7" s="104" t="e">
        <f t="shared" ca="1" si="0"/>
        <v>#NAME?</v>
      </c>
      <c r="O7" s="104" t="e">
        <f t="shared" ca="1" si="0"/>
        <v>#NAME?</v>
      </c>
    </row>
    <row r="8" spans="1:16" x14ac:dyDescent="0.2">
      <c r="A8" s="24" t="s">
        <v>92</v>
      </c>
      <c r="B8" s="27" t="s">
        <v>93</v>
      </c>
      <c r="C8" s="100" t="e">
        <f t="shared" ref="C8:H8" ca="1" si="1">C7*C5</f>
        <v>#NAME?</v>
      </c>
      <c r="D8" s="100" t="e">
        <f t="shared" ca="1" si="1"/>
        <v>#NAME?</v>
      </c>
      <c r="E8" s="100" t="e">
        <f t="shared" ca="1" si="1"/>
        <v>#NAME?</v>
      </c>
      <c r="F8" s="100" t="e">
        <f t="shared" ca="1" si="1"/>
        <v>#NAME?</v>
      </c>
      <c r="G8" s="100" t="e">
        <f t="shared" ca="1" si="1"/>
        <v>#NAME?</v>
      </c>
      <c r="H8" s="100" t="e">
        <f t="shared" ca="1" si="1"/>
        <v>#NAME?</v>
      </c>
      <c r="I8" s="100" t="e">
        <f t="shared" ref="I8:K8" ca="1" si="2">I7*I5</f>
        <v>#NAME?</v>
      </c>
      <c r="J8" s="100" t="e">
        <f t="shared" ca="1" si="2"/>
        <v>#NAME?</v>
      </c>
      <c r="K8" s="100" t="e">
        <f t="shared" ca="1" si="2"/>
        <v>#NAME?</v>
      </c>
      <c r="L8" s="100" t="e">
        <f t="shared" ref="L8:O8" ca="1" si="3">L7*L5</f>
        <v>#NAME?</v>
      </c>
      <c r="M8" s="100" t="e">
        <f t="shared" ca="1" si="3"/>
        <v>#NAME?</v>
      </c>
      <c r="N8" s="100" t="e">
        <f t="shared" ca="1" si="3"/>
        <v>#NAME?</v>
      </c>
      <c r="O8" s="100" t="e">
        <f t="shared" ca="1" si="3"/>
        <v>#NAME?</v>
      </c>
    </row>
    <row r="9" spans="1:16" ht="14.25" x14ac:dyDescent="0.25">
      <c r="A9" s="24" t="s">
        <v>279</v>
      </c>
      <c r="B9" s="24" t="s">
        <v>111</v>
      </c>
      <c r="C9" s="99" t="e">
        <f ca="1">'general Data cattle'!D19</f>
        <v>#NAME?</v>
      </c>
      <c r="D9" s="99" t="e">
        <f ca="1">'general Data cattle'!E19</f>
        <v>#NAME?</v>
      </c>
      <c r="E9" s="99" t="e">
        <f ca="1">'general Data cattle'!F19</f>
        <v>#NAME?</v>
      </c>
      <c r="F9" s="99" t="e">
        <f ca="1">'general Data cattle'!G19</f>
        <v>#NAME?</v>
      </c>
      <c r="G9" s="99" t="e">
        <f ca="1">'general Data cattle'!H19</f>
        <v>#NAME?</v>
      </c>
      <c r="H9" s="99" t="e">
        <f ca="1">'general Data cattle'!I19</f>
        <v>#NAME?</v>
      </c>
      <c r="I9" s="99" t="e">
        <f ca="1">'general Data cattle'!J19</f>
        <v>#NAME?</v>
      </c>
      <c r="J9" s="99" t="e">
        <f ca="1">'general Data cattle'!K19</f>
        <v>#NAME?</v>
      </c>
      <c r="K9" s="99" t="e">
        <f ca="1">'general Data cattle'!L19</f>
        <v>#NAME?</v>
      </c>
      <c r="L9" s="99" t="e">
        <f ca="1">'general Data cattle'!M19</f>
        <v>#NAME?</v>
      </c>
      <c r="M9" s="99" t="e">
        <f ca="1">'general Data cattle'!N19</f>
        <v>#NAME?</v>
      </c>
      <c r="N9" s="99" t="e">
        <f ca="1">'general Data cattle'!O19</f>
        <v>#NAME?</v>
      </c>
      <c r="O9" s="99" t="e">
        <f ca="1">'general Data cattle'!P19</f>
        <v>#NAME?</v>
      </c>
      <c r="P9" s="16"/>
    </row>
    <row r="10" spans="1:16" ht="14.25" x14ac:dyDescent="0.25">
      <c r="A10" s="24" t="s">
        <v>90</v>
      </c>
      <c r="B10" s="27" t="s">
        <v>112</v>
      </c>
      <c r="C10" s="106">
        <f>'general Data cattle'!D20</f>
        <v>230</v>
      </c>
      <c r="D10" s="106">
        <f>'general Data cattle'!E20</f>
        <v>800</v>
      </c>
      <c r="E10" s="106">
        <f>'general Data cattle'!F20</f>
        <v>300</v>
      </c>
      <c r="F10" s="106">
        <f>'general Data cattle'!G20</f>
        <v>100</v>
      </c>
      <c r="G10" s="106">
        <f>'general Data cattle'!H20</f>
        <v>130</v>
      </c>
      <c r="H10" s="106">
        <f>'general Data cattle'!I20</f>
        <v>130</v>
      </c>
      <c r="I10" s="106">
        <f>'general Data cattle'!J20</f>
        <v>130</v>
      </c>
      <c r="J10" s="106">
        <f>'general Data cattle'!K20</f>
        <v>130</v>
      </c>
      <c r="K10" s="106">
        <f>'general Data cattle'!L20</f>
        <v>130</v>
      </c>
      <c r="L10" s="106">
        <f>'general Data cattle'!M20</f>
        <v>130</v>
      </c>
      <c r="M10" s="106">
        <f>'general Data cattle'!N20</f>
        <v>130</v>
      </c>
      <c r="N10" s="106">
        <f>'general Data cattle'!O20</f>
        <v>130</v>
      </c>
      <c r="O10" s="106">
        <f>'general Data cattle'!P20</f>
        <v>130</v>
      </c>
      <c r="P10" s="16"/>
    </row>
    <row r="11" spans="1:16" ht="14.25" x14ac:dyDescent="0.25">
      <c r="A11" s="24" t="s">
        <v>94</v>
      </c>
      <c r="B11" s="27" t="s">
        <v>113</v>
      </c>
      <c r="C11" s="106">
        <f>'general Data cattle'!D21</f>
        <v>8000</v>
      </c>
      <c r="D11" s="106">
        <f>'general Data cattle'!E21</f>
        <v>14000</v>
      </c>
      <c r="E11" s="106">
        <f>'general Data cattle'!F21</f>
        <v>14000</v>
      </c>
      <c r="F11" s="106">
        <f>'general Data cattle'!G21</f>
        <v>14000</v>
      </c>
      <c r="G11" s="106">
        <f>'general Data cattle'!H21</f>
        <v>14000</v>
      </c>
      <c r="H11" s="106">
        <f>'general Data cattle'!I21</f>
        <v>14000</v>
      </c>
      <c r="I11" s="106">
        <f>'general Data cattle'!J21</f>
        <v>14000</v>
      </c>
      <c r="J11" s="106">
        <f>'general Data cattle'!K21</f>
        <v>14000</v>
      </c>
      <c r="K11" s="106">
        <f>'general Data cattle'!L21</f>
        <v>14000</v>
      </c>
      <c r="L11" s="106">
        <f>'general Data cattle'!M21</f>
        <v>14000</v>
      </c>
      <c r="M11" s="106">
        <f>'general Data cattle'!N21</f>
        <v>14000</v>
      </c>
      <c r="N11" s="106">
        <f>'general Data cattle'!O21</f>
        <v>14000</v>
      </c>
      <c r="O11" s="106">
        <f>'general Data cattle'!P21</f>
        <v>14000</v>
      </c>
      <c r="P11" s="16"/>
    </row>
    <row r="12" spans="1:16" ht="14.25" x14ac:dyDescent="0.25">
      <c r="A12" s="62" t="s">
        <v>114</v>
      </c>
      <c r="B12" s="24" t="s">
        <v>115</v>
      </c>
      <c r="C12" s="88">
        <f>'general Data cattle'!D22</f>
        <v>500000</v>
      </c>
      <c r="D12" s="88">
        <f>'general Data cattle'!E22</f>
        <v>1000000</v>
      </c>
      <c r="E12" s="88">
        <f>'general Data cattle'!F22</f>
        <v>1000000</v>
      </c>
      <c r="F12" s="88">
        <f>'general Data cattle'!G22</f>
        <v>1000000</v>
      </c>
      <c r="G12" s="88">
        <f>'general Data cattle'!H22</f>
        <v>1000000</v>
      </c>
      <c r="H12" s="88">
        <f>'general Data cattle'!I22</f>
        <v>1000000</v>
      </c>
      <c r="I12" s="88">
        <f>'general Data cattle'!J22</f>
        <v>1000000</v>
      </c>
      <c r="J12" s="88">
        <f>'general Data cattle'!K22</f>
        <v>1000000</v>
      </c>
      <c r="K12" s="88">
        <f>'general Data cattle'!L22</f>
        <v>1000000</v>
      </c>
      <c r="L12" s="88">
        <f>'general Data cattle'!M22</f>
        <v>1000000</v>
      </c>
      <c r="M12" s="88">
        <f>'general Data cattle'!N22</f>
        <v>1000000</v>
      </c>
      <c r="N12" s="88">
        <f>'general Data cattle'!O22</f>
        <v>1000000</v>
      </c>
      <c r="O12" s="88">
        <f>'general Data cattle'!P22</f>
        <v>1000000</v>
      </c>
      <c r="P12" s="16"/>
    </row>
    <row r="13" spans="1:16" ht="14.25" x14ac:dyDescent="0.25">
      <c r="A13" s="68" t="s">
        <v>116</v>
      </c>
      <c r="B13" s="27" t="s">
        <v>117</v>
      </c>
      <c r="C13" s="107" t="e">
        <f ca="1">_xll.RiskTriang(1500,1700,1900,_xll.RiskStatic(1700),_xll.RiskName("Animal losses cattle "))</f>
        <v>#NAME?</v>
      </c>
      <c r="D13" s="108" t="e">
        <f ca="1">C13</f>
        <v>#NAME?</v>
      </c>
      <c r="E13" s="108" t="e">
        <f t="shared" ref="E13:K13" ca="1" si="4">D13</f>
        <v>#NAME?</v>
      </c>
      <c r="F13" s="108" t="e">
        <f t="shared" ca="1" si="4"/>
        <v>#NAME?</v>
      </c>
      <c r="G13" s="108" t="e">
        <f t="shared" ca="1" si="4"/>
        <v>#NAME?</v>
      </c>
      <c r="H13" s="108" t="e">
        <f t="shared" ca="1" si="4"/>
        <v>#NAME?</v>
      </c>
      <c r="I13" s="108" t="e">
        <f t="shared" ca="1" si="4"/>
        <v>#NAME?</v>
      </c>
      <c r="J13" s="108" t="e">
        <f t="shared" ca="1" si="4"/>
        <v>#NAME?</v>
      </c>
      <c r="K13" s="108" t="e">
        <f t="shared" ca="1" si="4"/>
        <v>#NAME?</v>
      </c>
      <c r="L13" s="108" t="e">
        <f t="shared" ref="L13" ca="1" si="5">K13</f>
        <v>#NAME?</v>
      </c>
      <c r="M13" s="108" t="e">
        <f t="shared" ref="M13" ca="1" si="6">L13</f>
        <v>#NAME?</v>
      </c>
      <c r="N13" s="108" t="e">
        <f t="shared" ref="N13" ca="1" si="7">M13</f>
        <v>#NAME?</v>
      </c>
      <c r="O13" s="108" t="e">
        <f t="shared" ref="O13" ca="1" si="8">N13</f>
        <v>#NAME?</v>
      </c>
      <c r="P13" s="16"/>
    </row>
    <row r="14" spans="1:16" x14ac:dyDescent="0.2">
      <c r="A14" s="41" t="s">
        <v>8</v>
      </c>
      <c r="B14" s="41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16"/>
    </row>
    <row r="15" spans="1:16" ht="14.25" x14ac:dyDescent="0.25">
      <c r="A15" s="62" t="s">
        <v>118</v>
      </c>
      <c r="B15" s="24" t="s">
        <v>119</v>
      </c>
      <c r="C15" s="85" t="e">
        <f ca="1">_xll.RiskLoglogistic(90.675,40.35,3.3476,_xll.RiskName("Effekt BT"))</f>
        <v>#NAME?</v>
      </c>
      <c r="D15" s="85" t="e">
        <f ca="1">_xll.RiskLoglogistic(90.675,40.35,3.3476,_xll.RiskName("Effekt BT"))</f>
        <v>#NAME?</v>
      </c>
      <c r="E15" s="85" t="e">
        <f ca="1">_xll.RiskLoglogistic(90.675,40.35,3.3476,_xll.RiskName("Effekt BT"))</f>
        <v>#NAME?</v>
      </c>
      <c r="F15" s="85" t="e">
        <f ca="1">_xll.RiskLoglogistic(90.675,40.35,3.3476,_xll.RiskName("Effekt BT"))</f>
        <v>#NAME?</v>
      </c>
      <c r="G15" s="85" t="e">
        <f ca="1">_xll.RiskLoglogistic(90.675,40.35,3.3476,_xll.RiskName("Effekt BT"))</f>
        <v>#NAME?</v>
      </c>
      <c r="H15" s="85" t="e">
        <f ca="1">_xll.RiskLoglogistic(90.675,40.35,3.3476,_xll.RiskName("Effekt BT"))</f>
        <v>#NAME?</v>
      </c>
      <c r="I15" s="85" t="e">
        <f ca="1">_xll.RiskLoglogistic(90.675,40.35,3.3476,_xll.RiskName("Effekt BT"))</f>
        <v>#NAME?</v>
      </c>
      <c r="J15" s="85" t="e">
        <f ca="1">_xll.RiskLoglogistic(90.675,40.35,3.3476,_xll.RiskName("Effekt BT"))</f>
        <v>#NAME?</v>
      </c>
      <c r="K15" s="85" t="e">
        <f ca="1">_xll.RiskLoglogistic(90.675,40.35,3.3476,_xll.RiskName("Effekt BT"))</f>
        <v>#NAME?</v>
      </c>
      <c r="L15" s="85" t="e">
        <f ca="1">_xll.RiskLoglogistic(90.675,40.35,3.3476,_xll.RiskName("Effekt BT"))</f>
        <v>#NAME?</v>
      </c>
      <c r="M15" s="85" t="e">
        <f ca="1">_xll.RiskLoglogistic(90.675,40.35,3.3476,_xll.RiskName("Effekt BT"))</f>
        <v>#NAME?</v>
      </c>
      <c r="N15" s="85" t="e">
        <f ca="1">_xll.RiskLoglogistic(90.675,40.35,3.3476,_xll.RiskName("Effekt BT"))</f>
        <v>#NAME?</v>
      </c>
      <c r="O15" s="85" t="e">
        <f ca="1">_xll.RiskLoglogistic(90.675,40.35,3.3476,_xll.RiskName("Effekt BT"))</f>
        <v>#NAME?</v>
      </c>
      <c r="P15" s="16"/>
    </row>
    <row r="16" spans="1:16" ht="14.25" x14ac:dyDescent="0.25">
      <c r="A16" s="62" t="s">
        <v>281</v>
      </c>
      <c r="B16" s="24" t="s">
        <v>120</v>
      </c>
      <c r="C16" s="85" t="e">
        <f ca="1">_xll.RiskNormal(17.4057,3.4809,_xll.RiskName("BTV fattening"))</f>
        <v>#NAME?</v>
      </c>
      <c r="D16" s="85" t="e">
        <f ca="1">_xll.RiskNormal(17.4057,3.4809,_xll.RiskName("BTV fattening"))</f>
        <v>#NAME?</v>
      </c>
      <c r="E16" s="85" t="e">
        <f ca="1">_xll.RiskNormal(17.4057,3.4809,_xll.RiskName("BTV fattening"))</f>
        <v>#NAME?</v>
      </c>
      <c r="F16" s="85" t="e">
        <f ca="1">_xll.RiskNormal(17.4057,3.4809,_xll.RiskName("BTV fattening"))</f>
        <v>#NAME?</v>
      </c>
      <c r="G16" s="85" t="e">
        <f ca="1">_xll.RiskNormal(17.4057,3.4809,_xll.RiskName("BTV fattening"))</f>
        <v>#NAME?</v>
      </c>
      <c r="H16" s="85" t="e">
        <f ca="1">_xll.RiskNormal(17.4057,3.4809,_xll.RiskName("BTV fattening"))</f>
        <v>#NAME?</v>
      </c>
      <c r="I16" s="85" t="e">
        <f ca="1">_xll.RiskNormal(17.4057,3.4809,_xll.RiskName("BTV fattening"))</f>
        <v>#NAME?</v>
      </c>
      <c r="J16" s="85" t="e">
        <f ca="1">_xll.RiskNormal(17.4057,3.4809,_xll.RiskName("BTV fattening"))</f>
        <v>#NAME?</v>
      </c>
      <c r="K16" s="85" t="e">
        <f ca="1">_xll.RiskNormal(17.4057,3.4809,_xll.RiskName("BTV fattening"))</f>
        <v>#NAME?</v>
      </c>
      <c r="L16" s="85" t="e">
        <f ca="1">_xll.RiskNormal(17.4057,3.4809,_xll.RiskName("BTV fattening"))</f>
        <v>#NAME?</v>
      </c>
      <c r="M16" s="85" t="e">
        <f ca="1">_xll.RiskNormal(17.4057,3.4809,_xll.RiskName("BTV fattening"))</f>
        <v>#NAME?</v>
      </c>
      <c r="N16" s="85" t="e">
        <f ca="1">_xll.RiskNormal(17.4057,3.4809,_xll.RiskName("BTV fattening"))</f>
        <v>#NAME?</v>
      </c>
      <c r="O16" s="85" t="e">
        <f ca="1">_xll.RiskNormal(17.4057,3.4809,_xll.RiskName("BTV fattening"))</f>
        <v>#NAME?</v>
      </c>
      <c r="P16" s="16"/>
    </row>
    <row r="17" spans="1:15" ht="14.25" x14ac:dyDescent="0.25">
      <c r="A17" s="62" t="s">
        <v>121</v>
      </c>
      <c r="B17" s="27" t="s">
        <v>122</v>
      </c>
      <c r="C17" s="92" t="e">
        <f ca="1">C8*C16*'general Data cattle'!D7/100</f>
        <v>#NAME?</v>
      </c>
      <c r="D17" s="92" t="e">
        <f ca="1">D8*D16*'general Data cattle'!E7/100</f>
        <v>#NAME?</v>
      </c>
      <c r="E17" s="92" t="e">
        <f ca="1">E8*E16*'general Data cattle'!F7/100</f>
        <v>#NAME?</v>
      </c>
      <c r="F17" s="92" t="e">
        <f ca="1">F8*F16*'general Data cattle'!G7/100</f>
        <v>#NAME?</v>
      </c>
      <c r="G17" s="92" t="e">
        <f ca="1">G8*G16*((100-'general Data cattle'!H6)/100)</f>
        <v>#NAME?</v>
      </c>
      <c r="H17" s="92" t="e">
        <f ca="1">H8*H16*((100-'general Data cattle'!I6)/100)</f>
        <v>#NAME?</v>
      </c>
      <c r="I17" s="92" t="e">
        <f ca="1">I8*I16*((100-'general Data cattle'!J6)/100)</f>
        <v>#NAME?</v>
      </c>
      <c r="J17" s="92" t="e">
        <f ca="1">J8*J16*((100-'general Data cattle'!K6)/100)</f>
        <v>#NAME?</v>
      </c>
      <c r="K17" s="92" t="e">
        <f ca="1">K8*K16*((100-'general Data cattle'!L6)/100)</f>
        <v>#NAME?</v>
      </c>
      <c r="L17" s="92" t="e">
        <f ca="1">L8*L16*((100-'general Data cattle'!M6)/100)</f>
        <v>#NAME?</v>
      </c>
      <c r="M17" s="92" t="e">
        <f ca="1">M8*M16*((100-'general Data cattle'!N6)/100)</f>
        <v>#NAME?</v>
      </c>
      <c r="N17" s="92" t="e">
        <f ca="1">N8*N16*((100-'general Data cattle'!O6)/100)</f>
        <v>#NAME?</v>
      </c>
      <c r="O17" s="92" t="e">
        <f ca="1">O8*O16*((100-'general Data cattle'!P6)/100)</f>
        <v>#NAME?</v>
      </c>
    </row>
    <row r="18" spans="1:15" ht="14.25" x14ac:dyDescent="0.25">
      <c r="A18" s="62" t="s">
        <v>123</v>
      </c>
      <c r="B18" s="27" t="s">
        <v>124</v>
      </c>
      <c r="C18" s="87" t="e">
        <f ca="1">C15*'general Data cattle'!D6/100*C8</f>
        <v>#NAME?</v>
      </c>
      <c r="D18" s="87" t="e">
        <f ca="1">D15*'general Data cattle'!E6/100*D8</f>
        <v>#NAME?</v>
      </c>
      <c r="E18" s="87" t="e">
        <f ca="1">E15*'general Data cattle'!F6/100*E8</f>
        <v>#NAME?</v>
      </c>
      <c r="F18" s="87" t="e">
        <f ca="1">F15*'general Data cattle'!G6/100*F8</f>
        <v>#NAME?</v>
      </c>
      <c r="G18" s="87" t="e">
        <f ca="1">G15*'general Data cattle'!H6/100*G8</f>
        <v>#NAME?</v>
      </c>
      <c r="H18" s="87" t="e">
        <f ca="1">H15*'general Data cattle'!I6/100*H8</f>
        <v>#NAME?</v>
      </c>
      <c r="I18" s="87" t="e">
        <f ca="1">I15*'general Data cattle'!J6/100*I8</f>
        <v>#NAME?</v>
      </c>
      <c r="J18" s="87" t="e">
        <f ca="1">J15*'general Data cattle'!K6/100*J8</f>
        <v>#NAME?</v>
      </c>
      <c r="K18" s="87" t="e">
        <f ca="1">K15*'general Data cattle'!L6/100*K8</f>
        <v>#NAME?</v>
      </c>
      <c r="L18" s="87" t="e">
        <f ca="1">L15*'general Data cattle'!M6/100*L8</f>
        <v>#NAME?</v>
      </c>
      <c r="M18" s="87" t="e">
        <f ca="1">M15*'general Data cattle'!N6/100*M8</f>
        <v>#NAME?</v>
      </c>
      <c r="N18" s="87" t="e">
        <f ca="1">N15*'general Data cattle'!O6/100*N8</f>
        <v>#NAME?</v>
      </c>
      <c r="O18" s="87" t="e">
        <f ca="1">O15*'general Data cattle'!P6/100*O8</f>
        <v>#NAME?</v>
      </c>
    </row>
    <row r="19" spans="1:15" ht="14.25" x14ac:dyDescent="0.25">
      <c r="A19" s="69" t="s">
        <v>125</v>
      </c>
      <c r="B19" s="27" t="s">
        <v>126</v>
      </c>
      <c r="C19" s="87" t="e">
        <f t="shared" ref="C19:O19" ca="1" si="9">C10*C13</f>
        <v>#NAME?</v>
      </c>
      <c r="D19" s="87" t="e">
        <f t="shared" ca="1" si="9"/>
        <v>#NAME?</v>
      </c>
      <c r="E19" s="87" t="e">
        <f t="shared" ca="1" si="9"/>
        <v>#NAME?</v>
      </c>
      <c r="F19" s="87" t="e">
        <f t="shared" ca="1" si="9"/>
        <v>#NAME?</v>
      </c>
      <c r="G19" s="87" t="e">
        <f t="shared" ca="1" si="9"/>
        <v>#NAME?</v>
      </c>
      <c r="H19" s="87" t="e">
        <f t="shared" ca="1" si="9"/>
        <v>#NAME?</v>
      </c>
      <c r="I19" s="87" t="e">
        <f t="shared" ca="1" si="9"/>
        <v>#NAME?</v>
      </c>
      <c r="J19" s="87" t="e">
        <f t="shared" ca="1" si="9"/>
        <v>#NAME?</v>
      </c>
      <c r="K19" s="87" t="e">
        <f t="shared" ca="1" si="9"/>
        <v>#NAME?</v>
      </c>
      <c r="L19" s="87" t="e">
        <f t="shared" ca="1" si="9"/>
        <v>#NAME?</v>
      </c>
      <c r="M19" s="87" t="e">
        <f t="shared" ca="1" si="9"/>
        <v>#NAME?</v>
      </c>
      <c r="N19" s="87" t="e">
        <f t="shared" ca="1" si="9"/>
        <v>#NAME?</v>
      </c>
      <c r="O19" s="87" t="e">
        <f t="shared" ca="1" si="9"/>
        <v>#NAME?</v>
      </c>
    </row>
    <row r="20" spans="1:15" x14ac:dyDescent="0.2">
      <c r="A20" s="37" t="s">
        <v>95</v>
      </c>
      <c r="B20" s="37" t="s">
        <v>96</v>
      </c>
      <c r="C20" s="92" t="e">
        <f ca="1">SUM(C17:C19)</f>
        <v>#NAME?</v>
      </c>
      <c r="D20" s="92" t="e">
        <f t="shared" ref="D20:H20" ca="1" si="10">SUM(D17:D19)</f>
        <v>#NAME?</v>
      </c>
      <c r="E20" s="92" t="e">
        <f t="shared" ca="1" si="10"/>
        <v>#NAME?</v>
      </c>
      <c r="F20" s="92" t="e">
        <f t="shared" ca="1" si="10"/>
        <v>#NAME?</v>
      </c>
      <c r="G20" s="92" t="e">
        <f t="shared" ca="1" si="10"/>
        <v>#NAME?</v>
      </c>
      <c r="H20" s="92" t="e">
        <f t="shared" ca="1" si="10"/>
        <v>#NAME?</v>
      </c>
      <c r="I20" s="92" t="e">
        <f t="shared" ref="I20:K20" ca="1" si="11">SUM(I17:I19)</f>
        <v>#NAME?</v>
      </c>
      <c r="J20" s="92" t="e">
        <f t="shared" ca="1" si="11"/>
        <v>#NAME?</v>
      </c>
      <c r="K20" s="92" t="e">
        <f t="shared" ca="1" si="11"/>
        <v>#NAME?</v>
      </c>
      <c r="L20" s="92" t="e">
        <f t="shared" ref="L20:O20" ca="1" si="12">SUM(L17:L19)</f>
        <v>#NAME?</v>
      </c>
      <c r="M20" s="92" t="e">
        <f t="shared" ca="1" si="12"/>
        <v>#NAME?</v>
      </c>
      <c r="N20" s="92" t="e">
        <f t="shared" ca="1" si="12"/>
        <v>#NAME?</v>
      </c>
      <c r="O20" s="92" t="e">
        <f t="shared" ca="1" si="12"/>
        <v>#NAME?</v>
      </c>
    </row>
    <row r="21" spans="1:15" s="5" customFormat="1" x14ac:dyDescent="0.2">
      <c r="A21" s="2"/>
      <c r="B21" s="2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4" spans="1:15" x14ac:dyDescent="0.2">
      <c r="C24" s="19"/>
    </row>
    <row r="28" spans="1:15" x14ac:dyDescent="0.2">
      <c r="C28" s="23"/>
      <c r="D28" s="23"/>
      <c r="E28" s="23"/>
      <c r="F28" s="23"/>
      <c r="G28" s="23"/>
    </row>
    <row r="30" spans="1:15" x14ac:dyDescent="0.2">
      <c r="C30" s="11"/>
      <c r="D30" s="11"/>
      <c r="E30" s="11"/>
      <c r="F30" s="11"/>
    </row>
    <row r="32" spans="1:15" x14ac:dyDescent="0.2">
      <c r="C32" s="11"/>
      <c r="D32" s="11"/>
      <c r="E32" s="11"/>
      <c r="F32" s="11"/>
      <c r="G32" s="11"/>
    </row>
    <row r="34" spans="3:7" x14ac:dyDescent="0.2">
      <c r="C34" s="11"/>
    </row>
    <row r="39" spans="3:7" x14ac:dyDescent="0.2">
      <c r="G39" s="16"/>
    </row>
  </sheetData>
  <conditionalFormatting sqref="C6:C7 D7:O7">
    <cfRule type="expression" dxfId="30" priority="7" stopIfTrue="1">
      <formula>RiskIsInput</formula>
    </cfRule>
  </conditionalFormatting>
  <conditionalFormatting sqref="C13">
    <cfRule type="expression" dxfId="29" priority="6" stopIfTrue="1">
      <formula>RiskIsInput</formula>
    </cfRule>
  </conditionalFormatting>
  <conditionalFormatting sqref="D13:O13">
    <cfRule type="expression" dxfId="28" priority="5" stopIfTrue="1">
      <formula>RiskIsInput</formula>
    </cfRule>
  </conditionalFormatting>
  <conditionalFormatting sqref="C15">
    <cfRule type="expression" dxfId="27" priority="4" stopIfTrue="1">
      <formula>RiskIsInput</formula>
    </cfRule>
  </conditionalFormatting>
  <conditionalFormatting sqref="D15:O15">
    <cfRule type="expression" dxfId="26" priority="3" stopIfTrue="1">
      <formula>RiskIsInput</formula>
    </cfRule>
  </conditionalFormatting>
  <conditionalFormatting sqref="C16">
    <cfRule type="expression" dxfId="25" priority="2" stopIfTrue="1">
      <formula>RiskIsInput</formula>
    </cfRule>
  </conditionalFormatting>
  <conditionalFormatting sqref="D16:O16">
    <cfRule type="expression" dxfId="24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6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S32"/>
  <sheetViews>
    <sheetView zoomScaleNormal="100" workbookViewId="0">
      <selection activeCell="B1" sqref="B1"/>
    </sheetView>
  </sheetViews>
  <sheetFormatPr baseColWidth="10" defaultRowHeight="12.75" x14ac:dyDescent="0.2"/>
  <cols>
    <col min="1" max="1" width="2.140625" customWidth="1"/>
    <col min="2" max="2" width="88.42578125" style="6" bestFit="1" customWidth="1"/>
    <col min="3" max="3" width="12.42578125" style="6" customWidth="1"/>
    <col min="4" max="5" width="9.5703125" bestFit="1" customWidth="1"/>
    <col min="6" max="7" width="10.5703125" bestFit="1" customWidth="1"/>
    <col min="8" max="8" width="10.140625" bestFit="1" customWidth="1"/>
    <col min="9" max="10" width="9.5703125" bestFit="1" customWidth="1"/>
    <col min="11" max="13" width="7.85546875" bestFit="1" customWidth="1"/>
    <col min="14" max="16" width="9.5703125" bestFit="1" customWidth="1"/>
    <col min="17" max="17" width="45" customWidth="1"/>
    <col min="20" max="20" width="11.7109375" bestFit="1" customWidth="1"/>
  </cols>
  <sheetData>
    <row r="1" spans="2:18" s="5" customFormat="1" x14ac:dyDescent="0.2">
      <c r="B1" s="2"/>
      <c r="C1" s="2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2:18" x14ac:dyDescent="0.2">
      <c r="B2" s="70" t="s">
        <v>9</v>
      </c>
      <c r="C2" s="70" t="s">
        <v>0</v>
      </c>
      <c r="D2" s="71">
        <v>2006</v>
      </c>
      <c r="E2" s="71">
        <v>2007</v>
      </c>
      <c r="F2" s="71">
        <v>2008</v>
      </c>
      <c r="G2" s="71">
        <v>2009</v>
      </c>
      <c r="H2" s="71">
        <v>2010</v>
      </c>
      <c r="I2" s="71">
        <v>2011</v>
      </c>
      <c r="J2" s="71">
        <v>2012</v>
      </c>
      <c r="K2" s="71">
        <v>2013</v>
      </c>
      <c r="L2" s="71">
        <v>2014</v>
      </c>
      <c r="M2" s="71">
        <v>2015</v>
      </c>
      <c r="N2" s="71">
        <v>2016</v>
      </c>
      <c r="O2" s="71">
        <v>2017</v>
      </c>
      <c r="P2" s="71">
        <v>2018</v>
      </c>
    </row>
    <row r="3" spans="2:18" x14ac:dyDescent="0.2">
      <c r="B3" s="41" t="s">
        <v>6</v>
      </c>
      <c r="C3" s="41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</row>
    <row r="4" spans="2:18" ht="18" customHeight="1" x14ac:dyDescent="0.25">
      <c r="B4" s="24" t="s">
        <v>98</v>
      </c>
      <c r="C4" s="26" t="s">
        <v>157</v>
      </c>
      <c r="D4" s="85" t="e">
        <f ca="1">_xll.RiskTriang(1,1.3,1.6,_xll.RiskStatic(1.3),_xll.RiskName("Insecticide treatment cattle per animal"))</f>
        <v>#NAME?</v>
      </c>
      <c r="E4" s="85" t="e">
        <f ca="1">D4</f>
        <v>#NAME?</v>
      </c>
      <c r="F4" s="85" t="e">
        <f t="shared" ref="F4:P5" ca="1" si="0">E4</f>
        <v>#NAME?</v>
      </c>
      <c r="G4" s="85" t="e">
        <f t="shared" ca="1" si="0"/>
        <v>#NAME?</v>
      </c>
      <c r="H4" s="85" t="e">
        <f t="shared" ca="1" si="0"/>
        <v>#NAME?</v>
      </c>
      <c r="I4" s="85" t="e">
        <f t="shared" ca="1" si="0"/>
        <v>#NAME?</v>
      </c>
      <c r="J4" s="85" t="e">
        <f t="shared" ca="1" si="0"/>
        <v>#NAME?</v>
      </c>
      <c r="K4" s="85" t="e">
        <f t="shared" ca="1" si="0"/>
        <v>#NAME?</v>
      </c>
      <c r="L4" s="85" t="e">
        <f t="shared" ca="1" si="0"/>
        <v>#NAME?</v>
      </c>
      <c r="M4" s="85" t="e">
        <f t="shared" ca="1" si="0"/>
        <v>#NAME?</v>
      </c>
      <c r="N4" s="85" t="e">
        <f t="shared" ca="1" si="0"/>
        <v>#NAME?</v>
      </c>
      <c r="O4" s="85" t="e">
        <f t="shared" ca="1" si="0"/>
        <v>#NAME?</v>
      </c>
      <c r="P4" s="85" t="e">
        <f t="shared" ca="1" si="0"/>
        <v>#NAME?</v>
      </c>
      <c r="Q4" s="16"/>
    </row>
    <row r="5" spans="2:18" ht="14.25" x14ac:dyDescent="0.25">
      <c r="B5" s="39" t="s">
        <v>99</v>
      </c>
      <c r="C5" s="26" t="s">
        <v>158</v>
      </c>
      <c r="D5" s="85" t="e">
        <f ca="1">_xll.RiskTriang(10,20,30,_xll.RiskName("Insecticide treatment personnel per farm"))</f>
        <v>#NAME?</v>
      </c>
      <c r="E5" s="85" t="e">
        <f ca="1">D5</f>
        <v>#NAME?</v>
      </c>
      <c r="F5" s="85" t="e">
        <f t="shared" ref="F5:M5" ca="1" si="1">E5</f>
        <v>#NAME?</v>
      </c>
      <c r="G5" s="85" t="e">
        <f t="shared" ca="1" si="1"/>
        <v>#NAME?</v>
      </c>
      <c r="H5" s="85" t="e">
        <f t="shared" ca="1" si="1"/>
        <v>#NAME?</v>
      </c>
      <c r="I5" s="85" t="e">
        <f t="shared" ca="1" si="1"/>
        <v>#NAME?</v>
      </c>
      <c r="J5" s="85" t="e">
        <f t="shared" ca="1" si="1"/>
        <v>#NAME?</v>
      </c>
      <c r="K5" s="85" t="e">
        <f t="shared" ca="1" si="1"/>
        <v>#NAME?</v>
      </c>
      <c r="L5" s="85" t="e">
        <f t="shared" ca="1" si="1"/>
        <v>#NAME?</v>
      </c>
      <c r="M5" s="85" t="e">
        <f t="shared" ca="1" si="1"/>
        <v>#NAME?</v>
      </c>
      <c r="N5" s="85" t="e">
        <f t="shared" ca="1" si="0"/>
        <v>#NAME?</v>
      </c>
      <c r="O5" s="85" t="e">
        <f t="shared" ca="1" si="0"/>
        <v>#NAME?</v>
      </c>
      <c r="P5" s="85" t="e">
        <f t="shared" ca="1" si="0"/>
        <v>#NAME?</v>
      </c>
      <c r="Q5" s="16"/>
    </row>
    <row r="6" spans="2:18" ht="14.25" x14ac:dyDescent="0.25">
      <c r="B6" s="40" t="s">
        <v>159</v>
      </c>
      <c r="C6" s="26" t="s">
        <v>160</v>
      </c>
      <c r="D6" s="26">
        <v>0.8</v>
      </c>
      <c r="E6" s="26">
        <v>0.4</v>
      </c>
      <c r="F6" s="26">
        <v>0.1</v>
      </c>
      <c r="G6" s="27">
        <v>0.05</v>
      </c>
      <c r="H6" s="27">
        <v>0.05</v>
      </c>
      <c r="I6" s="27">
        <v>0.05</v>
      </c>
      <c r="J6" s="27">
        <v>0.05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16"/>
    </row>
    <row r="7" spans="2:18" ht="14.25" x14ac:dyDescent="0.25">
      <c r="B7" s="24" t="s">
        <v>100</v>
      </c>
      <c r="C7" s="26" t="s">
        <v>161</v>
      </c>
      <c r="D7" s="28"/>
      <c r="E7" s="28"/>
      <c r="F7" s="29">
        <v>20328</v>
      </c>
      <c r="G7" s="29">
        <v>14429</v>
      </c>
      <c r="H7" s="29">
        <v>2225</v>
      </c>
      <c r="I7" s="29">
        <v>451</v>
      </c>
      <c r="J7" s="29">
        <v>178</v>
      </c>
      <c r="K7" s="29">
        <v>17</v>
      </c>
      <c r="L7" s="29">
        <v>7</v>
      </c>
      <c r="M7" s="29">
        <v>8</v>
      </c>
      <c r="N7" s="29">
        <v>433</v>
      </c>
      <c r="O7" s="29">
        <v>444</v>
      </c>
      <c r="P7" s="29">
        <v>356</v>
      </c>
      <c r="Q7" s="17"/>
    </row>
    <row r="8" spans="2:18" ht="14.25" x14ac:dyDescent="0.25">
      <c r="B8" s="40" t="s">
        <v>162</v>
      </c>
      <c r="C8" s="26" t="s">
        <v>163</v>
      </c>
      <c r="D8" s="28"/>
      <c r="E8" s="28"/>
      <c r="F8" s="29">
        <v>1900000</v>
      </c>
      <c r="G8" s="29">
        <v>1300000</v>
      </c>
      <c r="H8" s="29">
        <v>500000</v>
      </c>
      <c r="I8" s="29">
        <v>200000</v>
      </c>
      <c r="J8" s="29">
        <v>10000</v>
      </c>
      <c r="K8" s="29">
        <v>1000</v>
      </c>
      <c r="L8" s="29">
        <v>365</v>
      </c>
      <c r="M8" s="29">
        <v>443</v>
      </c>
      <c r="N8" s="29">
        <v>60000</v>
      </c>
      <c r="O8" s="29">
        <v>80000</v>
      </c>
      <c r="P8" s="29">
        <v>60000</v>
      </c>
      <c r="Q8" s="17"/>
    </row>
    <row r="9" spans="2:18" ht="14.25" x14ac:dyDescent="0.25">
      <c r="B9" s="40" t="s">
        <v>164</v>
      </c>
      <c r="C9" s="26" t="s">
        <v>165</v>
      </c>
      <c r="D9" s="26"/>
      <c r="E9" s="26"/>
      <c r="F9" s="85" t="e">
        <f ca="1">_xll.RiskTriang(1,1.4,1.8,_xll.RiskName("Vaccination cattle per dose"))</f>
        <v>#NAME?</v>
      </c>
      <c r="G9" s="95" t="e">
        <f ca="1">F9</f>
        <v>#NAME?</v>
      </c>
      <c r="H9" s="95" t="e">
        <f t="shared" ref="H9:M9" ca="1" si="2">G9</f>
        <v>#NAME?</v>
      </c>
      <c r="I9" s="95" t="e">
        <f t="shared" ca="1" si="2"/>
        <v>#NAME?</v>
      </c>
      <c r="J9" s="95" t="e">
        <f t="shared" ca="1" si="2"/>
        <v>#NAME?</v>
      </c>
      <c r="K9" s="95" t="e">
        <f t="shared" ca="1" si="2"/>
        <v>#NAME?</v>
      </c>
      <c r="L9" s="95" t="e">
        <f t="shared" ca="1" si="2"/>
        <v>#NAME?</v>
      </c>
      <c r="M9" s="95" t="e">
        <f t="shared" ca="1" si="2"/>
        <v>#NAME?</v>
      </c>
      <c r="N9" s="95" t="e">
        <f t="shared" ref="N9" ca="1" si="3">M9</f>
        <v>#NAME?</v>
      </c>
      <c r="O9" s="95" t="e">
        <f t="shared" ref="O9" ca="1" si="4">N9</f>
        <v>#NAME?</v>
      </c>
      <c r="P9" s="95" t="e">
        <f t="shared" ref="P9" ca="1" si="5">O9</f>
        <v>#NAME?</v>
      </c>
      <c r="Q9" s="16"/>
    </row>
    <row r="10" spans="2:18" ht="14.25" x14ac:dyDescent="0.25">
      <c r="B10" s="40" t="s">
        <v>166</v>
      </c>
      <c r="C10" s="26" t="s">
        <v>167</v>
      </c>
      <c r="D10" s="26"/>
      <c r="E10" s="26"/>
      <c r="F10" s="85" t="e">
        <f ca="1">_xll.RiskTriang(17,19,23,_xll.RiskName("Vaccination cattle per farm"))</f>
        <v>#NAME?</v>
      </c>
      <c r="G10" s="95" t="e">
        <f ca="1">F10</f>
        <v>#NAME?</v>
      </c>
      <c r="H10" s="95" t="e">
        <f ca="1">F10</f>
        <v>#NAME?</v>
      </c>
      <c r="I10" s="95" t="e">
        <f t="shared" ref="I10:M10" ca="1" si="6">G10</f>
        <v>#NAME?</v>
      </c>
      <c r="J10" s="95" t="e">
        <f t="shared" ca="1" si="6"/>
        <v>#NAME?</v>
      </c>
      <c r="K10" s="95" t="e">
        <f t="shared" ca="1" si="6"/>
        <v>#NAME?</v>
      </c>
      <c r="L10" s="95" t="e">
        <f t="shared" ca="1" si="6"/>
        <v>#NAME?</v>
      </c>
      <c r="M10" s="95" t="e">
        <f t="shared" ca="1" si="6"/>
        <v>#NAME?</v>
      </c>
      <c r="N10" s="95" t="e">
        <f t="shared" ref="N10" ca="1" si="7">L10</f>
        <v>#NAME?</v>
      </c>
      <c r="O10" s="95" t="e">
        <f t="shared" ref="O10" ca="1" si="8">M10</f>
        <v>#NAME?</v>
      </c>
      <c r="P10" s="95" t="e">
        <f t="shared" ref="P10" ca="1" si="9">N10</f>
        <v>#NAME?</v>
      </c>
      <c r="Q10" s="16"/>
    </row>
    <row r="11" spans="2:18" ht="14.25" x14ac:dyDescent="0.25">
      <c r="B11" s="40" t="s">
        <v>168</v>
      </c>
      <c r="C11" s="26" t="s">
        <v>169</v>
      </c>
      <c r="D11" s="26"/>
      <c r="E11" s="26"/>
      <c r="F11" s="25">
        <v>0.62005445892020972</v>
      </c>
      <c r="G11" s="25">
        <v>0.62005445892020972</v>
      </c>
      <c r="H11" s="25">
        <v>0.62005445892020972</v>
      </c>
      <c r="I11" s="25">
        <v>0.62005445892020972</v>
      </c>
      <c r="J11" s="25">
        <v>0.62005445892020972</v>
      </c>
      <c r="K11" s="25">
        <v>0.62005445892020972</v>
      </c>
      <c r="L11" s="25">
        <v>0.62005445892020972</v>
      </c>
      <c r="M11" s="25">
        <v>0.62005445892020972</v>
      </c>
      <c r="N11" s="25">
        <v>0.62005445892021005</v>
      </c>
      <c r="O11" s="25">
        <v>0.62005445892021005</v>
      </c>
      <c r="P11" s="25">
        <v>0.62005445892021005</v>
      </c>
      <c r="Q11" s="16"/>
    </row>
    <row r="12" spans="2:18" ht="14.25" x14ac:dyDescent="0.25">
      <c r="B12" s="24" t="s">
        <v>57</v>
      </c>
      <c r="C12" s="24" t="s">
        <v>102</v>
      </c>
      <c r="D12" s="28"/>
      <c r="E12" s="28"/>
      <c r="F12" s="109">
        <f>F11*F8</f>
        <v>1178103.4719483985</v>
      </c>
      <c r="G12" s="109">
        <f>G11*G8</f>
        <v>806070.79659627262</v>
      </c>
      <c r="H12" s="109">
        <f t="shared" ref="H12:P12" si="10">H11*H8</f>
        <v>310027.22946010483</v>
      </c>
      <c r="I12" s="109">
        <f t="shared" si="10"/>
        <v>124010.89178404195</v>
      </c>
      <c r="J12" s="109">
        <f t="shared" si="10"/>
        <v>6200.5445892020971</v>
      </c>
      <c r="K12" s="109">
        <f t="shared" si="10"/>
        <v>620.05445892020975</v>
      </c>
      <c r="L12" s="109">
        <f t="shared" si="10"/>
        <v>226.31987750587655</v>
      </c>
      <c r="M12" s="109">
        <f t="shared" si="10"/>
        <v>274.6841253016529</v>
      </c>
      <c r="N12" s="109">
        <f t="shared" si="10"/>
        <v>37203.267535212603</v>
      </c>
      <c r="O12" s="109">
        <f t="shared" si="10"/>
        <v>49604.356713616806</v>
      </c>
      <c r="P12" s="109">
        <f t="shared" si="10"/>
        <v>37203.267535212603</v>
      </c>
      <c r="Q12" s="17"/>
    </row>
    <row r="13" spans="2:18" ht="14.25" x14ac:dyDescent="0.25">
      <c r="B13" s="24" t="s">
        <v>58</v>
      </c>
      <c r="C13" s="24" t="s">
        <v>101</v>
      </c>
      <c r="D13" s="28"/>
      <c r="E13" s="28"/>
      <c r="F13" s="109" t="e">
        <f ca="1">F8*F9</f>
        <v>#NAME?</v>
      </c>
      <c r="G13" s="109" t="e">
        <f ca="1">G8*G9</f>
        <v>#NAME?</v>
      </c>
      <c r="H13" s="109" t="e">
        <f t="shared" ref="H13:P13" ca="1" si="11">H9*H8</f>
        <v>#NAME?</v>
      </c>
      <c r="I13" s="109" t="e">
        <f t="shared" ca="1" si="11"/>
        <v>#NAME?</v>
      </c>
      <c r="J13" s="109" t="e">
        <f t="shared" ca="1" si="11"/>
        <v>#NAME?</v>
      </c>
      <c r="K13" s="109" t="e">
        <f t="shared" ca="1" si="11"/>
        <v>#NAME?</v>
      </c>
      <c r="L13" s="109" t="e">
        <f t="shared" ca="1" si="11"/>
        <v>#NAME?</v>
      </c>
      <c r="M13" s="109" t="e">
        <f t="shared" ca="1" si="11"/>
        <v>#NAME?</v>
      </c>
      <c r="N13" s="109" t="e">
        <f t="shared" ca="1" si="11"/>
        <v>#NAME?</v>
      </c>
      <c r="O13" s="109" t="e">
        <f t="shared" ca="1" si="11"/>
        <v>#NAME?</v>
      </c>
      <c r="P13" s="109" t="e">
        <f t="shared" ca="1" si="11"/>
        <v>#NAME?</v>
      </c>
      <c r="Q13" s="17"/>
      <c r="R13" s="20"/>
    </row>
    <row r="14" spans="2:18" ht="14.25" x14ac:dyDescent="0.25">
      <c r="B14" s="24" t="s">
        <v>7</v>
      </c>
      <c r="C14" s="24" t="s">
        <v>103</v>
      </c>
      <c r="D14" s="28"/>
      <c r="E14" s="28"/>
      <c r="F14" s="109" t="e">
        <f t="shared" ref="F14:P14" ca="1" si="12">F10*F7</f>
        <v>#NAME?</v>
      </c>
      <c r="G14" s="109" t="e">
        <f t="shared" ca="1" si="12"/>
        <v>#NAME?</v>
      </c>
      <c r="H14" s="109" t="e">
        <f t="shared" ca="1" si="12"/>
        <v>#NAME?</v>
      </c>
      <c r="I14" s="109" t="e">
        <f t="shared" ca="1" si="12"/>
        <v>#NAME?</v>
      </c>
      <c r="J14" s="109" t="e">
        <f t="shared" ca="1" si="12"/>
        <v>#NAME?</v>
      </c>
      <c r="K14" s="109" t="e">
        <f t="shared" ca="1" si="12"/>
        <v>#NAME?</v>
      </c>
      <c r="L14" s="109" t="e">
        <f t="shared" ca="1" si="12"/>
        <v>#NAME?</v>
      </c>
      <c r="M14" s="109" t="e">
        <f t="shared" ca="1" si="12"/>
        <v>#NAME?</v>
      </c>
      <c r="N14" s="109" t="e">
        <f t="shared" ca="1" si="12"/>
        <v>#NAME?</v>
      </c>
      <c r="O14" s="109" t="e">
        <f t="shared" ca="1" si="12"/>
        <v>#NAME?</v>
      </c>
      <c r="P14" s="109" t="e">
        <f t="shared" ca="1" si="12"/>
        <v>#NAME?</v>
      </c>
      <c r="Q14" s="17"/>
    </row>
    <row r="15" spans="2:18" ht="14.25" x14ac:dyDescent="0.25">
      <c r="B15" s="24" t="s">
        <v>97</v>
      </c>
      <c r="C15" s="27" t="s">
        <v>170</v>
      </c>
      <c r="D15" s="92" t="e">
        <f ca="1">(D4*'general Data cattle'!D22+D5*'general Data cattle'!D21)*D6</f>
        <v>#NAME?</v>
      </c>
      <c r="E15" s="92" t="e">
        <f ca="1">(E4*'general Data cattle'!E22+E5*'general Data cattle'!E21)*E6</f>
        <v>#NAME?</v>
      </c>
      <c r="F15" s="92" t="e">
        <f ca="1">(F4*'general Data cattle'!F22+F5*'general Data cattle'!F21)*F6</f>
        <v>#NAME?</v>
      </c>
      <c r="G15" s="92" t="e">
        <f ca="1">(G4*'general Data cattle'!G22+G5*'general Data cattle'!G21)*G6</f>
        <v>#NAME?</v>
      </c>
      <c r="H15" s="92" t="e">
        <f ca="1">(H4*'general Data cattle'!H22+H5*'general Data cattle'!H21)*H6</f>
        <v>#NAME?</v>
      </c>
      <c r="I15" s="92" t="e">
        <f ca="1">(I4*'general Data cattle'!I22+I5*'general Data cattle'!I21)*I6</f>
        <v>#NAME?</v>
      </c>
      <c r="J15" s="92" t="e">
        <f ca="1">(J4*'general Data cattle'!J22+J5*'general Data cattle'!J21)*J6</f>
        <v>#NAME?</v>
      </c>
      <c r="K15" s="92" t="e">
        <f ca="1">(K4*'general Data cattle'!K22+K5*'general Data cattle'!K21)*K6</f>
        <v>#NAME?</v>
      </c>
      <c r="L15" s="92" t="e">
        <f ca="1">(L4*'general Data cattle'!L22+L5*'general Data cattle'!L21)*L6</f>
        <v>#NAME?</v>
      </c>
      <c r="M15" s="92" t="e">
        <f ca="1">(M4*'general Data cattle'!M22+M5*'general Data cattle'!M21)*M6</f>
        <v>#NAME?</v>
      </c>
      <c r="N15" s="92" t="e">
        <f ca="1">(N4*'general Data cattle'!N22+N5*'general Data cattle'!N21)*N6</f>
        <v>#NAME?</v>
      </c>
      <c r="O15" s="92" t="e">
        <f ca="1">(O4*'general Data cattle'!O22+O5*'general Data cattle'!O21)*O6</f>
        <v>#NAME?</v>
      </c>
      <c r="P15" s="92" t="e">
        <f ca="1">(P4*'general Data cattle'!P22+P5*'general Data cattle'!P21)*P6</f>
        <v>#NAME?</v>
      </c>
      <c r="R15" s="33"/>
    </row>
    <row r="16" spans="2:18" ht="14.25" x14ac:dyDescent="0.25">
      <c r="B16" s="62" t="s">
        <v>171</v>
      </c>
      <c r="C16" s="27" t="s">
        <v>172</v>
      </c>
      <c r="D16" s="92"/>
      <c r="E16" s="92"/>
      <c r="F16" s="92" t="e">
        <f ca="1">SUM(F12:F14)</f>
        <v>#NAME?</v>
      </c>
      <c r="G16" s="92" t="e">
        <f ca="1">SUM(G12:G14)</f>
        <v>#NAME?</v>
      </c>
      <c r="H16" s="92" t="e">
        <f ca="1">SUM(H12:H14)</f>
        <v>#NAME?</v>
      </c>
      <c r="I16" s="92" t="e">
        <f ca="1">SUM(I12:I14)</f>
        <v>#NAME?</v>
      </c>
      <c r="J16" s="92" t="e">
        <f t="shared" ref="J16:L16" ca="1" si="13">SUM(J12:J14)</f>
        <v>#NAME?</v>
      </c>
      <c r="K16" s="92" t="e">
        <f t="shared" ca="1" si="13"/>
        <v>#NAME?</v>
      </c>
      <c r="L16" s="92" t="e">
        <f t="shared" ca="1" si="13"/>
        <v>#NAME?</v>
      </c>
      <c r="M16" s="92" t="e">
        <f t="shared" ref="M16:P16" ca="1" si="14">SUM(M12:M14)</f>
        <v>#NAME?</v>
      </c>
      <c r="N16" s="92" t="e">
        <f t="shared" ca="1" si="14"/>
        <v>#NAME?</v>
      </c>
      <c r="O16" s="92" t="e">
        <f t="shared" ref="O16" ca="1" si="15">SUM(O12:O14)</f>
        <v>#NAME?</v>
      </c>
      <c r="P16" s="92" t="e">
        <f t="shared" ca="1" si="14"/>
        <v>#NAME?</v>
      </c>
    </row>
    <row r="17" spans="2:19" ht="14.25" x14ac:dyDescent="0.25">
      <c r="B17" s="37" t="s">
        <v>104</v>
      </c>
      <c r="C17" s="37" t="s">
        <v>105</v>
      </c>
      <c r="D17" s="92" t="e">
        <f ca="1">D16+D15</f>
        <v>#NAME?</v>
      </c>
      <c r="E17" s="92" t="e">
        <f t="shared" ref="E17:I17" ca="1" si="16">E16+E15</f>
        <v>#NAME?</v>
      </c>
      <c r="F17" s="92" t="e">
        <f t="shared" ca="1" si="16"/>
        <v>#NAME?</v>
      </c>
      <c r="G17" s="92" t="e">
        <f t="shared" ca="1" si="16"/>
        <v>#NAME?</v>
      </c>
      <c r="H17" s="92" t="e">
        <f t="shared" ca="1" si="16"/>
        <v>#NAME?</v>
      </c>
      <c r="I17" s="92" t="e">
        <f t="shared" ca="1" si="16"/>
        <v>#NAME?</v>
      </c>
      <c r="J17" s="92" t="e">
        <f t="shared" ref="J17:L17" ca="1" si="17">J16+J15</f>
        <v>#NAME?</v>
      </c>
      <c r="K17" s="92" t="e">
        <f t="shared" ca="1" si="17"/>
        <v>#NAME?</v>
      </c>
      <c r="L17" s="92" t="e">
        <f t="shared" ca="1" si="17"/>
        <v>#NAME?</v>
      </c>
      <c r="M17" s="92" t="e">
        <f ca="1">M16+M15</f>
        <v>#NAME?</v>
      </c>
      <c r="N17" s="92" t="e">
        <f t="shared" ref="N17:P17" ca="1" si="18">N16+N15</f>
        <v>#NAME?</v>
      </c>
      <c r="O17" s="92" t="e">
        <f t="shared" ref="O17" ca="1" si="19">O16+O15</f>
        <v>#NAME?</v>
      </c>
      <c r="P17" s="92" t="e">
        <f t="shared" ca="1" si="18"/>
        <v>#NAME?</v>
      </c>
    </row>
    <row r="18" spans="2:19" x14ac:dyDescent="0.2">
      <c r="B18" s="41" t="s">
        <v>5</v>
      </c>
      <c r="C18" s="41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</row>
    <row r="19" spans="2:19" ht="14.25" x14ac:dyDescent="0.25">
      <c r="B19" s="40" t="s">
        <v>173</v>
      </c>
      <c r="C19" s="26" t="s">
        <v>174</v>
      </c>
      <c r="D19" s="30">
        <v>27258</v>
      </c>
      <c r="E19" s="30">
        <v>20691</v>
      </c>
      <c r="F19" s="30">
        <v>13269</v>
      </c>
      <c r="G19" s="31">
        <v>17462</v>
      </c>
      <c r="H19" s="31">
        <v>18221</v>
      </c>
      <c r="I19" s="31">
        <v>17803</v>
      </c>
      <c r="J19" s="31"/>
      <c r="K19" s="31"/>
      <c r="L19" s="31"/>
      <c r="M19" s="31"/>
      <c r="N19" s="31"/>
      <c r="O19" s="31"/>
      <c r="P19" s="31"/>
      <c r="Q19" s="16"/>
    </row>
    <row r="20" spans="2:19" ht="14.25" x14ac:dyDescent="0.25">
      <c r="B20" s="40" t="s">
        <v>175</v>
      </c>
      <c r="C20" s="26" t="s">
        <v>176</v>
      </c>
      <c r="D20" s="85" t="e">
        <f ca="1">_xll.RiskTriang(15,20,25,_xll.RiskName("Export cattle to free countries 2006 proportion"))</f>
        <v>#NAME?</v>
      </c>
      <c r="E20" s="85" t="e">
        <f ca="1">_xll.RiskTriang(60,70,80,_xll.RiskName("Export cattle to free countries 2007 proportion"))</f>
        <v>#NAME?</v>
      </c>
      <c r="F20" s="85" t="e">
        <f ca="1">_xll.RiskTriang(80,90,100,_xll.RiskName("Export cattle to free countries 2008 proportion"))</f>
        <v>#NAME?</v>
      </c>
      <c r="G20" s="85" t="e">
        <f ca="1">_xll.RiskTriang(30,40,50,_xll.RiskName("Export cattle to free countries 2009 proportion"))</f>
        <v>#NAME?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16"/>
      <c r="S20" s="16"/>
    </row>
    <row r="21" spans="2:19" ht="14.25" x14ac:dyDescent="0.25">
      <c r="B21" s="24" t="s">
        <v>107</v>
      </c>
      <c r="C21" s="26" t="s">
        <v>177</v>
      </c>
      <c r="D21" s="100" t="e">
        <f t="shared" ref="D21:G21" ca="1" si="20">D20/100*D19</f>
        <v>#NAME?</v>
      </c>
      <c r="E21" s="100" t="e">
        <f t="shared" ca="1" si="20"/>
        <v>#NAME?</v>
      </c>
      <c r="F21" s="100" t="e">
        <f t="shared" ca="1" si="20"/>
        <v>#NAME?</v>
      </c>
      <c r="G21" s="100" t="e">
        <f t="shared" ca="1" si="20"/>
        <v>#NAME?</v>
      </c>
      <c r="H21" s="35">
        <v>38231</v>
      </c>
      <c r="I21" s="35">
        <v>55664</v>
      </c>
      <c r="J21" s="35">
        <v>19207</v>
      </c>
      <c r="K21" s="35">
        <v>15809</v>
      </c>
      <c r="L21" s="35">
        <v>6023</v>
      </c>
      <c r="M21" s="35">
        <v>2400</v>
      </c>
      <c r="N21" s="35">
        <v>2400</v>
      </c>
      <c r="O21" s="35">
        <v>2400</v>
      </c>
      <c r="P21" s="35">
        <v>2400</v>
      </c>
      <c r="Q21" s="16"/>
    </row>
    <row r="22" spans="2:19" ht="14.25" x14ac:dyDescent="0.25">
      <c r="B22" s="40" t="s">
        <v>178</v>
      </c>
      <c r="C22" s="26" t="s">
        <v>179</v>
      </c>
      <c r="D22" s="85" t="e">
        <f ca="1">_xll.RiskTriang(20,25,50,_xll.RiskStatic(45),_xll.RiskName("Export cattle costs addidional measures"))</f>
        <v>#NAME?</v>
      </c>
      <c r="E22" s="96" t="e">
        <f ca="1">D22</f>
        <v>#NAME?</v>
      </c>
      <c r="F22" s="96" t="e">
        <f ca="1">D22</f>
        <v>#NAME?</v>
      </c>
      <c r="G22" s="96" t="e">
        <f ca="1">D22</f>
        <v>#NAME?</v>
      </c>
      <c r="H22" s="89" t="e">
        <f ca="1">D22</f>
        <v>#NAME?</v>
      </c>
      <c r="I22" s="89" t="e">
        <f ca="1">D22</f>
        <v>#NAME?</v>
      </c>
      <c r="J22" s="89" t="e">
        <f ca="1">D22</f>
        <v>#NAME?</v>
      </c>
      <c r="K22" s="89" t="e">
        <f ca="1">D22</f>
        <v>#NAME?</v>
      </c>
      <c r="L22" s="89" t="e">
        <f ca="1">D22</f>
        <v>#NAME?</v>
      </c>
      <c r="M22" s="89" t="e">
        <f ca="1">D22</f>
        <v>#NAME?</v>
      </c>
      <c r="N22" s="89" t="e">
        <f t="shared" ref="N22:P22" ca="1" si="21">E22</f>
        <v>#NAME?</v>
      </c>
      <c r="O22" s="89" t="e">
        <f t="shared" ca="1" si="21"/>
        <v>#NAME?</v>
      </c>
      <c r="P22" s="89" t="e">
        <f t="shared" ca="1" si="21"/>
        <v>#NAME?</v>
      </c>
      <c r="Q22" s="16"/>
    </row>
    <row r="23" spans="2:19" ht="14.25" x14ac:dyDescent="0.25">
      <c r="B23" s="40" t="s">
        <v>180</v>
      </c>
      <c r="C23" s="26" t="s">
        <v>181</v>
      </c>
      <c r="D23" s="87" t="e">
        <f ca="1">D22*D19*D20/100</f>
        <v>#NAME?</v>
      </c>
      <c r="E23" s="87" t="e">
        <f t="shared" ref="E23:G23" ca="1" si="22">E22*E19*E20/100</f>
        <v>#NAME?</v>
      </c>
      <c r="F23" s="87" t="e">
        <f t="shared" ca="1" si="22"/>
        <v>#NAME?</v>
      </c>
      <c r="G23" s="87" t="e">
        <f t="shared" ca="1" si="22"/>
        <v>#NAME?</v>
      </c>
      <c r="H23" s="87" t="e">
        <f ca="1">H22*H21</f>
        <v>#NAME?</v>
      </c>
      <c r="I23" s="87" t="e">
        <f t="shared" ref="I23:P23" ca="1" si="23">I22*I21</f>
        <v>#NAME?</v>
      </c>
      <c r="J23" s="87" t="e">
        <f t="shared" ca="1" si="23"/>
        <v>#NAME?</v>
      </c>
      <c r="K23" s="87" t="e">
        <f t="shared" ca="1" si="23"/>
        <v>#NAME?</v>
      </c>
      <c r="L23" s="87" t="e">
        <f t="shared" ca="1" si="23"/>
        <v>#NAME?</v>
      </c>
      <c r="M23" s="87" t="e">
        <f t="shared" ca="1" si="23"/>
        <v>#NAME?</v>
      </c>
      <c r="N23" s="87" t="e">
        <f t="shared" ca="1" si="23"/>
        <v>#NAME?</v>
      </c>
      <c r="O23" s="87" t="e">
        <f t="shared" ca="1" si="23"/>
        <v>#NAME?</v>
      </c>
      <c r="P23" s="87" t="e">
        <f t="shared" ca="1" si="23"/>
        <v>#NAME?</v>
      </c>
    </row>
    <row r="24" spans="2:19" x14ac:dyDescent="0.2">
      <c r="B24" s="73"/>
      <c r="C24" s="73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6" spans="2:19" x14ac:dyDescent="0.2">
      <c r="B26"/>
      <c r="C26"/>
    </row>
    <row r="27" spans="2:19" x14ac:dyDescent="0.2">
      <c r="B27"/>
      <c r="C27"/>
    </row>
    <row r="28" spans="2:19" x14ac:dyDescent="0.2">
      <c r="B28"/>
      <c r="C28"/>
    </row>
    <row r="29" spans="2:19" x14ac:dyDescent="0.2">
      <c r="B29"/>
      <c r="C29"/>
    </row>
    <row r="30" spans="2:19" x14ac:dyDescent="0.2">
      <c r="B30"/>
      <c r="C30"/>
    </row>
    <row r="31" spans="2:19" x14ac:dyDescent="0.2">
      <c r="B31"/>
      <c r="C31"/>
    </row>
    <row r="32" spans="2:19" x14ac:dyDescent="0.2">
      <c r="B32" s="16"/>
      <c r="C32"/>
    </row>
  </sheetData>
  <conditionalFormatting sqref="H22:P22 H10:P10">
    <cfRule type="expression" dxfId="23" priority="8" stopIfTrue="1">
      <formula>RiskIsInput</formula>
    </cfRule>
  </conditionalFormatting>
  <conditionalFormatting sqref="D4:P5">
    <cfRule type="expression" dxfId="22" priority="7" stopIfTrue="1">
      <formula>RiskIsInput</formula>
    </cfRule>
  </conditionalFormatting>
  <conditionalFormatting sqref="F9">
    <cfRule type="expression" dxfId="21" priority="6" stopIfTrue="1">
      <formula>RiskIsInput</formula>
    </cfRule>
  </conditionalFormatting>
  <conditionalFormatting sqref="F10">
    <cfRule type="expression" dxfId="20" priority="5" stopIfTrue="1">
      <formula>RiskIsInput</formula>
    </cfRule>
  </conditionalFormatting>
  <conditionalFormatting sqref="D20">
    <cfRule type="expression" dxfId="19" priority="4" stopIfTrue="1">
      <formula>RiskIsInput</formula>
    </cfRule>
  </conditionalFormatting>
  <conditionalFormatting sqref="E20:G20">
    <cfRule type="expression" dxfId="18" priority="3" stopIfTrue="1">
      <formula>RiskIsInput</formula>
    </cfRule>
  </conditionalFormatting>
  <conditionalFormatting sqref="D22">
    <cfRule type="expression" dxfId="17" priority="2" stopIfTrue="1">
      <formula>RiskIsInput</formula>
    </cfRule>
  </conditionalFormatting>
  <conditionalFormatting sqref="E22:G22">
    <cfRule type="expression" dxfId="16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5" orientation="portrait" r:id="rId1"/>
  <headerFooter alignWithMargins="0"/>
  <ignoredErrors>
    <ignoredError sqref="G16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29"/>
  <sheetViews>
    <sheetView workbookViewId="0">
      <selection activeCell="B1" sqref="B1"/>
    </sheetView>
  </sheetViews>
  <sheetFormatPr baseColWidth="10" defaultRowHeight="12.75" x14ac:dyDescent="0.2"/>
  <cols>
    <col min="1" max="1" width="2.42578125" customWidth="1"/>
    <col min="2" max="2" width="55.42578125" style="6" customWidth="1"/>
    <col min="3" max="3" width="12.7109375" style="6" bestFit="1" customWidth="1"/>
    <col min="4" max="8" width="12.85546875" customWidth="1"/>
  </cols>
  <sheetData>
    <row r="1" spans="2:18" x14ac:dyDescent="0.2">
      <c r="B1" s="74"/>
      <c r="C1" s="7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2:18" x14ac:dyDescent="0.2">
      <c r="B2" s="70" t="s">
        <v>1</v>
      </c>
      <c r="C2" s="70" t="s">
        <v>0</v>
      </c>
      <c r="D2" s="71">
        <v>2006</v>
      </c>
      <c r="E2" s="71">
        <v>2007</v>
      </c>
      <c r="F2" s="71">
        <v>2008</v>
      </c>
      <c r="G2" s="71">
        <v>2009</v>
      </c>
      <c r="H2" s="71">
        <v>2010</v>
      </c>
      <c r="I2" s="71">
        <v>2011</v>
      </c>
      <c r="J2" s="71">
        <v>2012</v>
      </c>
      <c r="K2" s="71">
        <v>2013</v>
      </c>
      <c r="L2" s="71">
        <v>2014</v>
      </c>
      <c r="M2" s="71">
        <v>2015</v>
      </c>
      <c r="N2" s="71">
        <v>2016</v>
      </c>
      <c r="O2" s="71">
        <v>2017</v>
      </c>
      <c r="P2" s="71">
        <v>2018</v>
      </c>
    </row>
    <row r="3" spans="2:18" x14ac:dyDescent="0.2">
      <c r="B3" s="27" t="s">
        <v>136</v>
      </c>
      <c r="C3" s="27" t="s">
        <v>127</v>
      </c>
      <c r="D3" s="61">
        <v>400000</v>
      </c>
      <c r="E3" s="61">
        <v>400000</v>
      </c>
      <c r="F3" s="61">
        <v>400000</v>
      </c>
      <c r="G3" s="61">
        <v>400000</v>
      </c>
      <c r="H3" s="61">
        <v>400000</v>
      </c>
      <c r="I3" s="61">
        <v>400000</v>
      </c>
      <c r="J3" s="61">
        <v>400000</v>
      </c>
      <c r="K3" s="61">
        <v>400000</v>
      </c>
      <c r="L3" s="61">
        <v>400000</v>
      </c>
      <c r="M3" s="61">
        <v>400000</v>
      </c>
      <c r="N3" s="61">
        <v>400000</v>
      </c>
      <c r="O3" s="61">
        <v>400000</v>
      </c>
      <c r="P3" s="61">
        <v>400000</v>
      </c>
      <c r="Q3" s="11"/>
      <c r="R3" s="11"/>
    </row>
    <row r="4" spans="2:18" x14ac:dyDescent="0.2">
      <c r="B4" s="27" t="s">
        <v>137</v>
      </c>
      <c r="C4" s="27" t="s">
        <v>128</v>
      </c>
      <c r="D4" s="61">
        <v>16000</v>
      </c>
      <c r="E4" s="61">
        <v>16000</v>
      </c>
      <c r="F4" s="61">
        <v>16000</v>
      </c>
      <c r="G4" s="61">
        <v>16000</v>
      </c>
      <c r="H4" s="61">
        <v>16000</v>
      </c>
      <c r="I4" s="61">
        <v>16000</v>
      </c>
      <c r="J4" s="61">
        <v>16000</v>
      </c>
      <c r="K4" s="61">
        <v>16000</v>
      </c>
      <c r="L4" s="61">
        <v>16000</v>
      </c>
      <c r="M4" s="61">
        <v>16000</v>
      </c>
      <c r="N4" s="61">
        <v>16000</v>
      </c>
      <c r="O4" s="61">
        <v>16000</v>
      </c>
      <c r="P4" s="61">
        <v>16000</v>
      </c>
      <c r="Q4" s="11"/>
      <c r="R4" s="11"/>
    </row>
    <row r="5" spans="2:18" x14ac:dyDescent="0.2">
      <c r="B5" s="24" t="s">
        <v>2</v>
      </c>
      <c r="C5" s="24" t="s">
        <v>129</v>
      </c>
      <c r="D5" s="110">
        <f t="shared" ref="D5:P5" si="0">D3/D4</f>
        <v>25</v>
      </c>
      <c r="E5" s="110">
        <f t="shared" si="0"/>
        <v>25</v>
      </c>
      <c r="F5" s="110">
        <f t="shared" si="0"/>
        <v>25</v>
      </c>
      <c r="G5" s="110">
        <f t="shared" si="0"/>
        <v>25</v>
      </c>
      <c r="H5" s="110">
        <f t="shared" si="0"/>
        <v>25</v>
      </c>
      <c r="I5" s="110">
        <f t="shared" si="0"/>
        <v>25</v>
      </c>
      <c r="J5" s="110">
        <f t="shared" si="0"/>
        <v>25</v>
      </c>
      <c r="K5" s="110">
        <f t="shared" si="0"/>
        <v>25</v>
      </c>
      <c r="L5" s="110">
        <f t="shared" si="0"/>
        <v>25</v>
      </c>
      <c r="M5" s="110">
        <f t="shared" si="0"/>
        <v>25</v>
      </c>
      <c r="N5" s="110">
        <f t="shared" si="0"/>
        <v>25</v>
      </c>
      <c r="O5" s="110">
        <f t="shared" si="0"/>
        <v>25</v>
      </c>
      <c r="P5" s="110">
        <f t="shared" si="0"/>
        <v>25</v>
      </c>
      <c r="Q5" s="11"/>
      <c r="R5" s="11"/>
    </row>
    <row r="6" spans="2:18" ht="26.25" x14ac:dyDescent="0.25">
      <c r="B6" s="24" t="s">
        <v>138</v>
      </c>
      <c r="C6" s="27" t="s">
        <v>139</v>
      </c>
      <c r="D6" s="27">
        <v>100</v>
      </c>
      <c r="E6" s="27">
        <v>300</v>
      </c>
      <c r="F6" s="27">
        <v>150</v>
      </c>
      <c r="G6" s="27">
        <v>150</v>
      </c>
      <c r="H6" s="27">
        <v>150</v>
      </c>
      <c r="I6" s="27">
        <v>150</v>
      </c>
      <c r="J6" s="27">
        <v>150</v>
      </c>
      <c r="K6" s="27">
        <v>150</v>
      </c>
      <c r="L6" s="27">
        <v>150</v>
      </c>
      <c r="M6" s="27">
        <v>150</v>
      </c>
      <c r="N6" s="27">
        <v>150</v>
      </c>
      <c r="O6" s="27">
        <v>150</v>
      </c>
      <c r="P6" s="27">
        <v>150</v>
      </c>
    </row>
    <row r="7" spans="2:18" ht="14.25" x14ac:dyDescent="0.25">
      <c r="B7" s="62" t="s">
        <v>140</v>
      </c>
      <c r="C7" s="27" t="s">
        <v>141</v>
      </c>
      <c r="D7" s="94" t="e">
        <f t="shared" ref="D7:P7" ca="1" si="1">D3*D8/100</f>
        <v>#NAME?</v>
      </c>
      <c r="E7" s="94" t="e">
        <f t="shared" ca="1" si="1"/>
        <v>#NAME?</v>
      </c>
      <c r="F7" s="94" t="e">
        <f t="shared" ca="1" si="1"/>
        <v>#NAME?</v>
      </c>
      <c r="G7" s="94" t="e">
        <f t="shared" ca="1" si="1"/>
        <v>#NAME?</v>
      </c>
      <c r="H7" s="94" t="e">
        <f t="shared" ca="1" si="1"/>
        <v>#NAME?</v>
      </c>
      <c r="I7" s="94" t="e">
        <f t="shared" ca="1" si="1"/>
        <v>#NAME?</v>
      </c>
      <c r="J7" s="94" t="e">
        <f t="shared" ca="1" si="1"/>
        <v>#NAME?</v>
      </c>
      <c r="K7" s="94" t="e">
        <f t="shared" ca="1" si="1"/>
        <v>#NAME?</v>
      </c>
      <c r="L7" s="94" t="e">
        <f t="shared" ca="1" si="1"/>
        <v>#NAME?</v>
      </c>
      <c r="M7" s="94" t="e">
        <f t="shared" ca="1" si="1"/>
        <v>#NAME?</v>
      </c>
      <c r="N7" s="94" t="e">
        <f t="shared" ca="1" si="1"/>
        <v>#NAME?</v>
      </c>
      <c r="O7" s="94" t="e">
        <f t="shared" ca="1" si="1"/>
        <v>#NAME?</v>
      </c>
      <c r="P7" s="94" t="e">
        <f t="shared" ca="1" si="1"/>
        <v>#NAME?</v>
      </c>
    </row>
    <row r="8" spans="2:18" ht="14.25" x14ac:dyDescent="0.25">
      <c r="B8" s="62" t="s">
        <v>142</v>
      </c>
      <c r="C8" s="27" t="s">
        <v>143</v>
      </c>
      <c r="D8" s="85" t="e">
        <f ca="1">_xll.RiskNormal(1.167,0.072,_xll.RiskStatic(1.08),_xll.RiskName("Incidence rate sheep 2006"))</f>
        <v>#NAME?</v>
      </c>
      <c r="E8" s="85" t="e">
        <f ca="1">_xll.RiskNormal(1.167,0.072,_xll.RiskStatic(1.08),_xll.RiskName("Incidence rate sheep 2006"))</f>
        <v>#NAME?</v>
      </c>
      <c r="F8" s="85" t="e">
        <f ca="1">_xll.RiskNormal(1.167,0.072,_xll.RiskStatic(1.08),_xll.RiskName("Incidence rate sheep 2006"))</f>
        <v>#NAME?</v>
      </c>
      <c r="G8" s="85" t="e">
        <f ca="1">_xll.RiskNormal(1.167,0.072,_xll.RiskStatic(1.08),_xll.RiskName("Incidence rate sheep 2006"))</f>
        <v>#NAME?</v>
      </c>
      <c r="H8" s="85" t="e">
        <f ca="1">_xll.RiskNormal(1.167,0.072,_xll.RiskStatic(1.08),_xll.RiskName("Incidence rate sheep 2006"))</f>
        <v>#NAME?</v>
      </c>
      <c r="I8" s="85" t="e">
        <f ca="1">_xll.RiskNormal(1.167,0.072,_xll.RiskStatic(1.08),_xll.RiskName("Incidence rate sheep 2006"))</f>
        <v>#NAME?</v>
      </c>
      <c r="J8" s="85" t="e">
        <f ca="1">_xll.RiskNormal(1.167,0.072,_xll.RiskStatic(1.08),_xll.RiskName("Incidence rate sheep 2006"))</f>
        <v>#NAME?</v>
      </c>
      <c r="K8" s="85" t="e">
        <f ca="1">_xll.RiskNormal(1.167,0.072,_xll.RiskStatic(1.08),_xll.RiskName("Incidence rate sheep 2006"))</f>
        <v>#NAME?</v>
      </c>
      <c r="L8" s="85" t="e">
        <f ca="1">_xll.RiskNormal(1.167,0.072,_xll.RiskStatic(1.08),_xll.RiskName("Incidence rate sheep 2006"))</f>
        <v>#NAME?</v>
      </c>
      <c r="M8" s="85" t="e">
        <f ca="1">_xll.RiskNormal(1.167,0.072,_xll.RiskStatic(1.08),_xll.RiskName("Incidence rate sheep 2006"))</f>
        <v>#NAME?</v>
      </c>
      <c r="N8" s="85" t="e">
        <f ca="1">_xll.RiskNormal(1.167,0.072,_xll.RiskStatic(1.08),_xll.RiskName("Incidence rate sheep 2006"))</f>
        <v>#NAME?</v>
      </c>
      <c r="O8" s="85" t="e">
        <f ca="1">_xll.RiskNormal(1.167,0.072,_xll.RiskStatic(1.08),_xll.RiskName("Incidence rate sheep 2006"))</f>
        <v>#NAME?</v>
      </c>
      <c r="P8" s="85" t="e">
        <f ca="1">_xll.RiskNormal(1.167,0.072,_xll.RiskStatic(1.08),_xll.RiskName("Incidence rate sheep 2006"))</f>
        <v>#NAME?</v>
      </c>
    </row>
    <row r="9" spans="2:18" x14ac:dyDescent="0.2">
      <c r="B9" s="27" t="s">
        <v>144</v>
      </c>
      <c r="C9" s="24" t="s">
        <v>130</v>
      </c>
      <c r="D9" s="85" t="e">
        <f ca="1">_xll.RiskTriang(0.05,0.1,0.15,_xll.RiskStatic(0.1),_xll.RiskName("Morbidity rate sheep"))</f>
        <v>#NAME?</v>
      </c>
      <c r="E9" s="85" t="e">
        <f ca="1">_xll.RiskTriang(0.05,0.1,0.15,_xll.RiskStatic(0.1),_xll.RiskName("Morbidity rate sheep"))</f>
        <v>#NAME?</v>
      </c>
      <c r="F9" s="85" t="e">
        <f ca="1">_xll.RiskTriang(0.05,0.1,0.15,_xll.RiskStatic(0.1),_xll.RiskName("Morbidity rate sheep"))</f>
        <v>#NAME?</v>
      </c>
      <c r="G9" s="85" t="e">
        <f ca="1">_xll.RiskTriang(0.05,0.1,0.15,_xll.RiskStatic(0.1),_xll.RiskName("Morbidity rate sheep"))</f>
        <v>#NAME?</v>
      </c>
      <c r="H9" s="85" t="e">
        <f ca="1">_xll.RiskTriang(0.05,0.1,0.15,_xll.RiskStatic(0.1),_xll.RiskName("Morbidity rate sheep"))</f>
        <v>#NAME?</v>
      </c>
      <c r="I9" s="85" t="e">
        <f ca="1">_xll.RiskTriang(0.05,0.1,0.15,_xll.RiskStatic(0.1),_xll.RiskName("Morbidity rate sheep"))</f>
        <v>#NAME?</v>
      </c>
      <c r="J9" s="85" t="e">
        <f ca="1">_xll.RiskTriang(0.05,0.1,0.15,_xll.RiskStatic(0.1),_xll.RiskName("Morbidity rate sheep"))</f>
        <v>#NAME?</v>
      </c>
      <c r="K9" s="85" t="e">
        <f ca="1">_xll.RiskTriang(0.05,0.1,0.15,_xll.RiskStatic(0.1),_xll.RiskName("Morbidity rate sheep"))</f>
        <v>#NAME?</v>
      </c>
      <c r="L9" s="85" t="e">
        <f ca="1">_xll.RiskTriang(0.05,0.1,0.15,_xll.RiskStatic(0.1),_xll.RiskName("Morbidity rate sheep"))</f>
        <v>#NAME?</v>
      </c>
      <c r="M9" s="85" t="e">
        <f ca="1">_xll.RiskTriang(0.05,0.1,0.15,_xll.RiskStatic(0.1),_xll.RiskName("Morbidity rate sheep"))</f>
        <v>#NAME?</v>
      </c>
      <c r="N9" s="85" t="e">
        <f ca="1">_xll.RiskTriang(0.05,0.1,0.15,_xll.RiskStatic(0.1),_xll.RiskName("Morbidity rate sheep"))</f>
        <v>#NAME?</v>
      </c>
      <c r="O9" s="85" t="e">
        <f ca="1">_xll.RiskTriang(0.05,0.1,0.15,_xll.RiskStatic(0.1),_xll.RiskName("Morbidity rate sheep"))</f>
        <v>#NAME?</v>
      </c>
      <c r="P9" s="85" t="e">
        <f ca="1">_xll.RiskTriang(0.05,0.1,0.15,_xll.RiskStatic(0.1),_xll.RiskName("Morbidity rate sheep"))</f>
        <v>#NAME?</v>
      </c>
      <c r="Q9" s="60"/>
    </row>
    <row r="10" spans="2:18" x14ac:dyDescent="0.2">
      <c r="B10" s="24" t="s">
        <v>131</v>
      </c>
      <c r="C10" s="27" t="s">
        <v>132</v>
      </c>
      <c r="D10" s="94" t="e">
        <f ca="1">ROUND(D7*D9,0)</f>
        <v>#NAME?</v>
      </c>
      <c r="E10" s="94" t="e">
        <f ca="1">ROUND(E7*E9,0)</f>
        <v>#NAME?</v>
      </c>
      <c r="F10" s="94" t="e">
        <f ca="1">ROUND(F7*F9,0)</f>
        <v>#NAME?</v>
      </c>
      <c r="G10" s="94" t="e">
        <f ca="1">ROUND(G7*G9,0)</f>
        <v>#NAME?</v>
      </c>
      <c r="H10" s="94" t="e">
        <f ca="1">H7*H9</f>
        <v>#NAME?</v>
      </c>
      <c r="I10" s="94" t="e">
        <f ca="1">I7*I9</f>
        <v>#NAME?</v>
      </c>
      <c r="J10" s="94" t="e">
        <f t="shared" ref="J10:M10" ca="1" si="2">J7*J9</f>
        <v>#NAME?</v>
      </c>
      <c r="K10" s="94" t="e">
        <f t="shared" ca="1" si="2"/>
        <v>#NAME?</v>
      </c>
      <c r="L10" s="94" t="e">
        <f t="shared" ca="1" si="2"/>
        <v>#NAME?</v>
      </c>
      <c r="M10" s="94" t="e">
        <f t="shared" ca="1" si="2"/>
        <v>#NAME?</v>
      </c>
      <c r="N10" s="94" t="e">
        <f t="shared" ref="N10:P10" ca="1" si="3">N7*N9</f>
        <v>#NAME?</v>
      </c>
      <c r="O10" s="94" t="e">
        <f t="shared" ca="1" si="3"/>
        <v>#NAME?</v>
      </c>
      <c r="P10" s="94" t="e">
        <f t="shared" ca="1" si="3"/>
        <v>#NAME?</v>
      </c>
    </row>
    <row r="11" spans="2:18" ht="14.25" x14ac:dyDescent="0.25">
      <c r="B11" s="24" t="s">
        <v>279</v>
      </c>
      <c r="C11" s="24" t="s">
        <v>133</v>
      </c>
      <c r="D11" s="111" t="e">
        <f ca="1">E11</f>
        <v>#NAME?</v>
      </c>
      <c r="E11" s="111" t="e">
        <f ca="1">E12/E7</f>
        <v>#NAME?</v>
      </c>
      <c r="F11" s="111" t="e">
        <f ca="1">E11</f>
        <v>#NAME?</v>
      </c>
      <c r="G11" s="111" t="e">
        <f ca="1">E11</f>
        <v>#NAME?</v>
      </c>
      <c r="H11" s="111" t="e">
        <f ca="1">E11</f>
        <v>#NAME?</v>
      </c>
      <c r="I11" s="111" t="e">
        <f ca="1">F11</f>
        <v>#NAME?</v>
      </c>
      <c r="J11" s="111" t="e">
        <f t="shared" ref="J11:M11" ca="1" si="4">G11</f>
        <v>#NAME?</v>
      </c>
      <c r="K11" s="111" t="e">
        <f t="shared" ca="1" si="4"/>
        <v>#NAME?</v>
      </c>
      <c r="L11" s="111" t="e">
        <f t="shared" ca="1" si="4"/>
        <v>#NAME?</v>
      </c>
      <c r="M11" s="111" t="e">
        <f t="shared" ca="1" si="4"/>
        <v>#NAME?</v>
      </c>
      <c r="N11" s="111" t="e">
        <f t="shared" ref="N11" ca="1" si="5">K11</f>
        <v>#NAME?</v>
      </c>
      <c r="O11" s="111" t="e">
        <f t="shared" ref="O11" ca="1" si="6">L11</f>
        <v>#NAME?</v>
      </c>
      <c r="P11" s="111" t="e">
        <f t="shared" ref="P11" ca="1" si="7">M11</f>
        <v>#NAME?</v>
      </c>
    </row>
    <row r="12" spans="2:18" ht="14.25" x14ac:dyDescent="0.25">
      <c r="B12" s="24" t="s">
        <v>134</v>
      </c>
      <c r="C12" s="27" t="s">
        <v>145</v>
      </c>
      <c r="D12" s="94" t="e">
        <f ca="1">D11*D7</f>
        <v>#NAME?</v>
      </c>
      <c r="E12" s="94">
        <v>33233</v>
      </c>
      <c r="F12" s="94" t="e">
        <f ca="1">ROUND(F11*F7,0)</f>
        <v>#NAME?</v>
      </c>
      <c r="G12" s="94" t="e">
        <f ca="1">ROUND(G9*G11,0)</f>
        <v>#NAME?</v>
      </c>
      <c r="H12" s="94" t="e">
        <f ca="1">H11*H7</f>
        <v>#NAME?</v>
      </c>
      <c r="I12" s="94" t="e">
        <f ca="1">I11*I7</f>
        <v>#NAME?</v>
      </c>
      <c r="J12" s="94" t="e">
        <f t="shared" ref="J12:M12" ca="1" si="8">J11*J7</f>
        <v>#NAME?</v>
      </c>
      <c r="K12" s="94" t="e">
        <f t="shared" ca="1" si="8"/>
        <v>#NAME?</v>
      </c>
      <c r="L12" s="94" t="e">
        <f t="shared" ca="1" si="8"/>
        <v>#NAME?</v>
      </c>
      <c r="M12" s="94" t="e">
        <f t="shared" ca="1" si="8"/>
        <v>#NAME?</v>
      </c>
      <c r="N12" s="94" t="e">
        <f t="shared" ref="N12:P12" ca="1" si="9">N11*N7</f>
        <v>#NAME?</v>
      </c>
      <c r="O12" s="94" t="e">
        <f t="shared" ca="1" si="9"/>
        <v>#NAME?</v>
      </c>
      <c r="P12" s="94" t="e">
        <f t="shared" ca="1" si="9"/>
        <v>#NAME?</v>
      </c>
    </row>
    <row r="13" spans="2:18" x14ac:dyDescent="0.2">
      <c r="B13" s="3"/>
      <c r="C13" s="3"/>
      <c r="D13" s="75"/>
      <c r="E13" s="75"/>
      <c r="F13" s="75"/>
      <c r="G13" s="75"/>
      <c r="H13" s="75"/>
      <c r="I13" s="75"/>
      <c r="J13" s="75"/>
      <c r="K13" s="75"/>
      <c r="L13" s="75"/>
      <c r="M13" s="75"/>
      <c r="N13" s="75"/>
      <c r="O13" s="75"/>
      <c r="P13" s="75"/>
    </row>
    <row r="22" spans="2:3" x14ac:dyDescent="0.2">
      <c r="B22" s="3"/>
      <c r="C22" s="3"/>
    </row>
    <row r="23" spans="2:3" x14ac:dyDescent="0.2">
      <c r="B23" s="3"/>
      <c r="C23" s="3"/>
    </row>
    <row r="24" spans="2:3" x14ac:dyDescent="0.2">
      <c r="B24" s="3"/>
      <c r="C24" s="3"/>
    </row>
    <row r="25" spans="2:3" x14ac:dyDescent="0.2">
      <c r="B25" s="3"/>
      <c r="C25" s="3"/>
    </row>
    <row r="26" spans="2:3" x14ac:dyDescent="0.2">
      <c r="B26" s="3"/>
      <c r="C26" s="3"/>
    </row>
    <row r="27" spans="2:3" x14ac:dyDescent="0.2">
      <c r="B27" s="3"/>
      <c r="C27" s="3"/>
    </row>
    <row r="28" spans="2:3" x14ac:dyDescent="0.2">
      <c r="B28" s="3"/>
      <c r="C28" s="3"/>
    </row>
    <row r="29" spans="2:3" x14ac:dyDescent="0.2">
      <c r="B29" s="3"/>
      <c r="C29" s="3"/>
    </row>
  </sheetData>
  <conditionalFormatting sqref="E8:P8">
    <cfRule type="expression" dxfId="15" priority="4" stopIfTrue="1">
      <formula>RiskIsInput</formula>
    </cfRule>
  </conditionalFormatting>
  <conditionalFormatting sqref="D8:E8">
    <cfRule type="expression" dxfId="14" priority="3" stopIfTrue="1">
      <formula>RiskIsInput</formula>
    </cfRule>
  </conditionalFormatting>
  <conditionalFormatting sqref="F8:P8">
    <cfRule type="expression" dxfId="13" priority="2" stopIfTrue="1">
      <formula>RiskIsInput</formula>
    </cfRule>
  </conditionalFormatting>
  <conditionalFormatting sqref="D9:Q9">
    <cfRule type="expression" dxfId="12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3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23"/>
  <sheetViews>
    <sheetView workbookViewId="0">
      <selection activeCell="B1" sqref="B1"/>
    </sheetView>
  </sheetViews>
  <sheetFormatPr baseColWidth="10" defaultRowHeight="12.75" x14ac:dyDescent="0.2"/>
  <cols>
    <col min="1" max="1" width="2.42578125" customWidth="1"/>
    <col min="2" max="2" width="44.5703125" style="6" customWidth="1"/>
    <col min="3" max="3" width="12.7109375" style="6" bestFit="1" customWidth="1"/>
    <col min="4" max="8" width="12.85546875" customWidth="1"/>
  </cols>
  <sheetData>
    <row r="1" spans="2:17" x14ac:dyDescent="0.2">
      <c r="B1" s="24"/>
      <c r="C1" s="24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5"/>
    </row>
    <row r="2" spans="2:17" x14ac:dyDescent="0.2">
      <c r="B2" s="70" t="s">
        <v>150</v>
      </c>
      <c r="C2" s="70" t="s">
        <v>0</v>
      </c>
      <c r="D2" s="71">
        <v>2006</v>
      </c>
      <c r="E2" s="71">
        <v>2007</v>
      </c>
      <c r="F2" s="71">
        <v>2008</v>
      </c>
      <c r="G2" s="71">
        <v>2009</v>
      </c>
      <c r="H2" s="71">
        <v>2010</v>
      </c>
      <c r="I2" s="71">
        <v>2011</v>
      </c>
      <c r="J2" s="71">
        <v>2012</v>
      </c>
      <c r="K2" s="71">
        <v>2013</v>
      </c>
      <c r="L2" s="71">
        <v>2014</v>
      </c>
      <c r="M2" s="71">
        <v>2015</v>
      </c>
      <c r="N2" s="71">
        <v>2016</v>
      </c>
      <c r="O2" s="71">
        <v>2017</v>
      </c>
      <c r="P2" s="71">
        <v>2018</v>
      </c>
      <c r="Q2" s="5"/>
    </row>
    <row r="3" spans="2:17" x14ac:dyDescent="0.2">
      <c r="B3" s="27" t="s">
        <v>136</v>
      </c>
      <c r="C3" s="27" t="s">
        <v>127</v>
      </c>
      <c r="D3" s="61">
        <v>2443100</v>
      </c>
      <c r="E3" s="61">
        <v>2443100</v>
      </c>
      <c r="F3" s="61">
        <v>2443100</v>
      </c>
      <c r="G3" s="61">
        <v>2443100</v>
      </c>
      <c r="H3" s="61">
        <v>2443100</v>
      </c>
      <c r="I3" s="61">
        <v>2443100</v>
      </c>
      <c r="J3" s="61">
        <v>2443100</v>
      </c>
      <c r="K3" s="61">
        <v>2443100</v>
      </c>
      <c r="L3" s="61">
        <v>2443100</v>
      </c>
      <c r="M3" s="61">
        <v>2443100</v>
      </c>
      <c r="N3" s="61">
        <v>2443100</v>
      </c>
      <c r="O3" s="61">
        <v>2443100</v>
      </c>
      <c r="P3" s="61">
        <v>2443100</v>
      </c>
      <c r="Q3" s="5"/>
    </row>
    <row r="4" spans="2:17" x14ac:dyDescent="0.2">
      <c r="B4" s="27" t="s">
        <v>137</v>
      </c>
      <c r="C4" s="27" t="s">
        <v>128</v>
      </c>
      <c r="D4" s="61">
        <v>29325</v>
      </c>
      <c r="E4" s="61">
        <v>29325</v>
      </c>
      <c r="F4" s="61">
        <v>29325</v>
      </c>
      <c r="G4" s="61">
        <v>29325</v>
      </c>
      <c r="H4" s="61">
        <v>29325</v>
      </c>
      <c r="I4" s="61">
        <v>29325</v>
      </c>
      <c r="J4" s="61">
        <v>29325</v>
      </c>
      <c r="K4" s="61">
        <v>29325</v>
      </c>
      <c r="L4" s="61">
        <v>29325</v>
      </c>
      <c r="M4" s="61">
        <v>29325</v>
      </c>
      <c r="N4" s="61">
        <v>29325</v>
      </c>
      <c r="O4" s="61">
        <v>29325</v>
      </c>
      <c r="P4" s="61">
        <v>29325</v>
      </c>
      <c r="Q4" s="5"/>
    </row>
    <row r="5" spans="2:17" x14ac:dyDescent="0.2">
      <c r="B5" s="24" t="s">
        <v>2</v>
      </c>
      <c r="C5" s="24" t="s">
        <v>129</v>
      </c>
      <c r="D5" s="110">
        <f t="shared" ref="D5:P5" si="0">D3/D4</f>
        <v>83.311167945439038</v>
      </c>
      <c r="E5" s="110">
        <f t="shared" si="0"/>
        <v>83.311167945439038</v>
      </c>
      <c r="F5" s="110">
        <f t="shared" si="0"/>
        <v>83.311167945439038</v>
      </c>
      <c r="G5" s="110">
        <f t="shared" si="0"/>
        <v>83.311167945439038</v>
      </c>
      <c r="H5" s="110">
        <f t="shared" si="0"/>
        <v>83.311167945439038</v>
      </c>
      <c r="I5" s="110">
        <f t="shared" si="0"/>
        <v>83.311167945439038</v>
      </c>
      <c r="J5" s="110">
        <f t="shared" si="0"/>
        <v>83.311167945439038</v>
      </c>
      <c r="K5" s="110">
        <f t="shared" si="0"/>
        <v>83.311167945439038</v>
      </c>
      <c r="L5" s="110">
        <f t="shared" si="0"/>
        <v>83.311167945439038</v>
      </c>
      <c r="M5" s="110">
        <f t="shared" si="0"/>
        <v>83.311167945439038</v>
      </c>
      <c r="N5" s="110">
        <f t="shared" si="0"/>
        <v>83.311167945439038</v>
      </c>
      <c r="O5" s="110">
        <f t="shared" si="0"/>
        <v>83.311167945439038</v>
      </c>
      <c r="P5" s="110">
        <f t="shared" si="0"/>
        <v>83.311167945439038</v>
      </c>
      <c r="Q5" s="5"/>
    </row>
    <row r="6" spans="2:17" ht="26.25" x14ac:dyDescent="0.25">
      <c r="B6" s="24" t="s">
        <v>138</v>
      </c>
      <c r="C6" s="27" t="s">
        <v>139</v>
      </c>
      <c r="D6" s="112">
        <f>'sheep general data'!D6</f>
        <v>100</v>
      </c>
      <c r="E6" s="112">
        <f>'sheep general data'!E6</f>
        <v>300</v>
      </c>
      <c r="F6" s="112">
        <f>'sheep general data'!F6</f>
        <v>150</v>
      </c>
      <c r="G6" s="112">
        <f>'sheep general data'!G6</f>
        <v>150</v>
      </c>
      <c r="H6" s="112">
        <f>'sheep general data'!H6</f>
        <v>150</v>
      </c>
      <c r="I6" s="112">
        <f>'sheep general data'!I6</f>
        <v>150</v>
      </c>
      <c r="J6" s="112">
        <f>'sheep general data'!J6</f>
        <v>150</v>
      </c>
      <c r="K6" s="112">
        <f>'sheep general data'!K6</f>
        <v>150</v>
      </c>
      <c r="L6" s="112">
        <f>'sheep general data'!L6</f>
        <v>150</v>
      </c>
      <c r="M6" s="112">
        <f>'sheep general data'!M6</f>
        <v>150</v>
      </c>
      <c r="N6" s="112">
        <f>'sheep general data'!N6</f>
        <v>150</v>
      </c>
      <c r="O6" s="112">
        <f>'sheep general data'!O6</f>
        <v>150</v>
      </c>
      <c r="P6" s="112">
        <f>'sheep general data'!P6</f>
        <v>150</v>
      </c>
      <c r="Q6" s="5"/>
    </row>
    <row r="7" spans="2:17" ht="14.25" x14ac:dyDescent="0.25">
      <c r="B7" s="62" t="s">
        <v>140</v>
      </c>
      <c r="C7" s="27" t="s">
        <v>141</v>
      </c>
      <c r="D7" s="93" t="e">
        <f ca="1">'sheep general data'!D3*D8/100</f>
        <v>#NAME?</v>
      </c>
      <c r="E7" s="93" t="e">
        <f ca="1">'sheep general data'!E3*E8/100</f>
        <v>#NAME?</v>
      </c>
      <c r="F7" s="93" t="e">
        <f ca="1">'sheep general data'!F3*F8/100</f>
        <v>#NAME?</v>
      </c>
      <c r="G7" s="93" t="e">
        <f ca="1">'sheep general data'!G3*G8/100</f>
        <v>#NAME?</v>
      </c>
      <c r="H7" s="93" t="e">
        <f ca="1">'sheep general data'!H3*H8/100</f>
        <v>#NAME?</v>
      </c>
      <c r="I7" s="93" t="e">
        <f ca="1">'sheep general data'!I3*I8/100</f>
        <v>#NAME?</v>
      </c>
      <c r="J7" s="93" t="e">
        <f ca="1">'sheep general data'!J3*J8/100</f>
        <v>#NAME?</v>
      </c>
      <c r="K7" s="93" t="e">
        <f ca="1">'sheep general data'!K3*K8/100</f>
        <v>#NAME?</v>
      </c>
      <c r="L7" s="93" t="e">
        <f ca="1">'sheep general data'!L3*L8/100</f>
        <v>#NAME?</v>
      </c>
      <c r="M7" s="93" t="e">
        <f ca="1">'sheep general data'!M3*M8/100</f>
        <v>#NAME?</v>
      </c>
      <c r="N7" s="93" t="e">
        <f ca="1">'sheep general data'!N3*N8/100</f>
        <v>#NAME?</v>
      </c>
      <c r="O7" s="93" t="e">
        <f ca="1">'sheep general data'!O3*O8/100</f>
        <v>#NAME?</v>
      </c>
      <c r="P7" s="93" t="e">
        <f ca="1">'sheep general data'!P3*P8/100</f>
        <v>#NAME?</v>
      </c>
      <c r="Q7" s="5"/>
    </row>
    <row r="8" spans="2:17" ht="14.25" x14ac:dyDescent="0.25">
      <c r="B8" s="62" t="s">
        <v>142</v>
      </c>
      <c r="C8" s="27" t="s">
        <v>143</v>
      </c>
      <c r="D8" s="89" t="e">
        <f ca="1">'sheep general data'!D8</f>
        <v>#NAME?</v>
      </c>
      <c r="E8" s="89" t="e">
        <f ca="1">'sheep general data'!E8</f>
        <v>#NAME?</v>
      </c>
      <c r="F8" s="89" t="e">
        <f ca="1">'sheep general data'!F8</f>
        <v>#NAME?</v>
      </c>
      <c r="G8" s="89" t="e">
        <f ca="1">'sheep general data'!G8</f>
        <v>#NAME?</v>
      </c>
      <c r="H8" s="89" t="e">
        <f ca="1">'sheep general data'!H8</f>
        <v>#NAME?</v>
      </c>
      <c r="I8" s="89" t="e">
        <f ca="1">'sheep general data'!I8</f>
        <v>#NAME?</v>
      </c>
      <c r="J8" s="89" t="e">
        <f ca="1">'sheep general data'!J8</f>
        <v>#NAME?</v>
      </c>
      <c r="K8" s="89" t="e">
        <f ca="1">'sheep general data'!K8</f>
        <v>#NAME?</v>
      </c>
      <c r="L8" s="89" t="e">
        <f ca="1">'sheep general data'!L8</f>
        <v>#NAME?</v>
      </c>
      <c r="M8" s="89" t="e">
        <f ca="1">'sheep general data'!M8</f>
        <v>#NAME?</v>
      </c>
      <c r="N8" s="89" t="e">
        <f ca="1">'sheep general data'!N8</f>
        <v>#NAME?</v>
      </c>
      <c r="O8" s="89" t="e">
        <f ca="1">'sheep general data'!O8</f>
        <v>#NAME?</v>
      </c>
      <c r="P8" s="89" t="e">
        <f ca="1">'sheep general data'!P8</f>
        <v>#NAME?</v>
      </c>
      <c r="Q8" s="5"/>
    </row>
    <row r="9" spans="2:17" x14ac:dyDescent="0.2">
      <c r="B9" s="27" t="s">
        <v>144</v>
      </c>
      <c r="C9" s="24" t="s">
        <v>130</v>
      </c>
      <c r="D9" s="104" t="e">
        <f ca="1">'sheep general data'!D9</f>
        <v>#NAME?</v>
      </c>
      <c r="E9" s="104" t="e">
        <f ca="1">'sheep general data'!E9</f>
        <v>#NAME?</v>
      </c>
      <c r="F9" s="104" t="e">
        <f ca="1">'sheep general data'!F9</f>
        <v>#NAME?</v>
      </c>
      <c r="G9" s="104" t="e">
        <f ca="1">'sheep general data'!G9</f>
        <v>#NAME?</v>
      </c>
      <c r="H9" s="104" t="e">
        <f ca="1">'sheep general data'!H9</f>
        <v>#NAME?</v>
      </c>
      <c r="I9" s="104" t="e">
        <f ca="1">'sheep general data'!I9</f>
        <v>#NAME?</v>
      </c>
      <c r="J9" s="104" t="e">
        <f ca="1">'sheep general data'!J9</f>
        <v>#NAME?</v>
      </c>
      <c r="K9" s="104" t="e">
        <f ca="1">'sheep general data'!K9</f>
        <v>#NAME?</v>
      </c>
      <c r="L9" s="104" t="e">
        <f ca="1">'sheep general data'!L9</f>
        <v>#NAME?</v>
      </c>
      <c r="M9" s="104" t="e">
        <f ca="1">'sheep general data'!M9</f>
        <v>#NAME?</v>
      </c>
      <c r="N9" s="104" t="e">
        <f ca="1">'sheep general data'!N9</f>
        <v>#NAME?</v>
      </c>
      <c r="O9" s="104" t="e">
        <f ca="1">'sheep general data'!O9</f>
        <v>#NAME?</v>
      </c>
      <c r="P9" s="104" t="e">
        <f ca="1">'sheep general data'!P9</f>
        <v>#NAME?</v>
      </c>
      <c r="Q9" s="5"/>
    </row>
    <row r="10" spans="2:17" x14ac:dyDescent="0.2">
      <c r="B10" s="24" t="s">
        <v>131</v>
      </c>
      <c r="C10" s="27" t="s">
        <v>132</v>
      </c>
      <c r="D10" s="94" t="e">
        <f ca="1">ROUND(D7*D9,0)</f>
        <v>#NAME?</v>
      </c>
      <c r="E10" s="94" t="e">
        <f ca="1">ROUND(E7*E9,0)</f>
        <v>#NAME?</v>
      </c>
      <c r="F10" s="94" t="e">
        <f ca="1">ROUND(F7*F9,0)</f>
        <v>#NAME?</v>
      </c>
      <c r="G10" s="94" t="e">
        <f ca="1">ROUND(G7*G9,0)</f>
        <v>#NAME?</v>
      </c>
      <c r="H10" s="94" t="e">
        <f ca="1">H7*H9</f>
        <v>#NAME?</v>
      </c>
      <c r="I10" s="94" t="e">
        <f ca="1">I7*I9</f>
        <v>#NAME?</v>
      </c>
      <c r="J10" s="94" t="e">
        <f t="shared" ref="J10:M10" ca="1" si="1">J7*J9</f>
        <v>#NAME?</v>
      </c>
      <c r="K10" s="94" t="e">
        <f t="shared" ca="1" si="1"/>
        <v>#NAME?</v>
      </c>
      <c r="L10" s="94" t="e">
        <f t="shared" ca="1" si="1"/>
        <v>#NAME?</v>
      </c>
      <c r="M10" s="94" t="e">
        <f t="shared" ca="1" si="1"/>
        <v>#NAME?</v>
      </c>
      <c r="N10" s="94" t="e">
        <f t="shared" ref="N10:P10" ca="1" si="2">N7*N9</f>
        <v>#NAME?</v>
      </c>
      <c r="O10" s="94" t="e">
        <f t="shared" ca="1" si="2"/>
        <v>#NAME?</v>
      </c>
      <c r="P10" s="94" t="e">
        <f t="shared" ca="1" si="2"/>
        <v>#NAME?</v>
      </c>
      <c r="Q10" s="5"/>
    </row>
    <row r="11" spans="2:17" ht="14.25" x14ac:dyDescent="0.25">
      <c r="B11" s="24" t="s">
        <v>279</v>
      </c>
      <c r="C11" s="24" t="s">
        <v>133</v>
      </c>
      <c r="D11" s="111" t="e">
        <f ca="1">E11</f>
        <v>#NAME?</v>
      </c>
      <c r="E11" s="111" t="e">
        <f ca="1">E12/E7</f>
        <v>#NAME?</v>
      </c>
      <c r="F11" s="111" t="e">
        <f ca="1">E11</f>
        <v>#NAME?</v>
      </c>
      <c r="G11" s="111" t="e">
        <f ca="1">E11</f>
        <v>#NAME?</v>
      </c>
      <c r="H11" s="111" t="e">
        <f ca="1">E11</f>
        <v>#NAME?</v>
      </c>
      <c r="I11" s="111" t="e">
        <f ca="1">F11</f>
        <v>#NAME?</v>
      </c>
      <c r="J11" s="111" t="e">
        <f t="shared" ref="J11:M11" ca="1" si="3">G11</f>
        <v>#NAME?</v>
      </c>
      <c r="K11" s="111" t="e">
        <f t="shared" ca="1" si="3"/>
        <v>#NAME?</v>
      </c>
      <c r="L11" s="111" t="e">
        <f t="shared" ca="1" si="3"/>
        <v>#NAME?</v>
      </c>
      <c r="M11" s="111" t="e">
        <f t="shared" ca="1" si="3"/>
        <v>#NAME?</v>
      </c>
      <c r="N11" s="111" t="e">
        <f t="shared" ref="N11" ca="1" si="4">K11</f>
        <v>#NAME?</v>
      </c>
      <c r="O11" s="111" t="e">
        <f t="shared" ref="O11" ca="1" si="5">L11</f>
        <v>#NAME?</v>
      </c>
      <c r="P11" s="111" t="e">
        <f t="shared" ref="P11" ca="1" si="6">M11</f>
        <v>#NAME?</v>
      </c>
      <c r="Q11" s="5"/>
    </row>
    <row r="12" spans="2:17" ht="14.25" x14ac:dyDescent="0.25">
      <c r="B12" s="24" t="s">
        <v>134</v>
      </c>
      <c r="C12" s="27" t="s">
        <v>145</v>
      </c>
      <c r="D12" s="94" t="e">
        <f ca="1">D11*D7</f>
        <v>#NAME?</v>
      </c>
      <c r="E12" s="94">
        <v>33233</v>
      </c>
      <c r="F12" s="94" t="e">
        <f ca="1">ROUND(F11*F7,0)</f>
        <v>#NAME?</v>
      </c>
      <c r="G12" s="94" t="e">
        <f ca="1">ROUND(G9*G11,0)</f>
        <v>#NAME?</v>
      </c>
      <c r="H12" s="94" t="e">
        <f ca="1">H11*H7</f>
        <v>#NAME?</v>
      </c>
      <c r="I12" s="94" t="e">
        <f ca="1">I11*I7</f>
        <v>#NAME?</v>
      </c>
      <c r="J12" s="94" t="e">
        <f t="shared" ref="J12:M12" ca="1" si="7">J11*J7</f>
        <v>#NAME?</v>
      </c>
      <c r="K12" s="94" t="e">
        <f t="shared" ca="1" si="7"/>
        <v>#NAME?</v>
      </c>
      <c r="L12" s="94" t="e">
        <f t="shared" ca="1" si="7"/>
        <v>#NAME?</v>
      </c>
      <c r="M12" s="94" t="e">
        <f t="shared" ca="1" si="7"/>
        <v>#NAME?</v>
      </c>
      <c r="N12" s="94" t="e">
        <f t="shared" ref="N12:P12" ca="1" si="8">N11*N7</f>
        <v>#NAME?</v>
      </c>
      <c r="O12" s="94" t="e">
        <f t="shared" ca="1" si="8"/>
        <v>#NAME?</v>
      </c>
      <c r="P12" s="94" t="e">
        <f t="shared" ca="1" si="8"/>
        <v>#NAME?</v>
      </c>
      <c r="Q12" s="5"/>
    </row>
    <row r="13" spans="2:17" x14ac:dyDescent="0.2">
      <c r="B13" s="41" t="s">
        <v>4</v>
      </c>
      <c r="C13" s="41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5"/>
    </row>
    <row r="14" spans="2:17" ht="14.25" x14ac:dyDescent="0.25">
      <c r="B14" s="62" t="s">
        <v>146</v>
      </c>
      <c r="C14" s="27" t="s">
        <v>147</v>
      </c>
      <c r="D14" s="85" t="e">
        <f ca="1">_xll.RiskNormal(60,7,_xll.RiskName("direct costs per diseased sheep"))</f>
        <v>#NAME?</v>
      </c>
      <c r="E14" s="85" t="e">
        <f ca="1">_xll.RiskNormal(60,7,_xll.RiskName("direct costs per diseased sheep"))</f>
        <v>#NAME?</v>
      </c>
      <c r="F14" s="85" t="e">
        <f ca="1">_xll.RiskNormal(60,7,_xll.RiskName("direct costs per diseased sheep"))</f>
        <v>#NAME?</v>
      </c>
      <c r="G14" s="85" t="e">
        <f ca="1">_xll.RiskNormal(60,7,_xll.RiskName("direct costs per diseased sheep"))</f>
        <v>#NAME?</v>
      </c>
      <c r="H14" s="85" t="e">
        <f ca="1">_xll.RiskNormal(60,7,_xll.RiskName("direct costs per diseased sheep"))</f>
        <v>#NAME?</v>
      </c>
      <c r="I14" s="85" t="e">
        <f ca="1">_xll.RiskNormal(60,7,_xll.RiskName("direct costs per diseased sheep"))</f>
        <v>#NAME?</v>
      </c>
      <c r="J14" s="85" t="e">
        <f ca="1">_xll.RiskNormal(60,7,_xll.RiskName("direct costs per diseased sheep"))</f>
        <v>#NAME?</v>
      </c>
      <c r="K14" s="85" t="e">
        <f ca="1">_xll.RiskNormal(60,7,_xll.RiskName("direct costs per diseased sheep"))</f>
        <v>#NAME?</v>
      </c>
      <c r="L14" s="85" t="e">
        <f ca="1">_xll.RiskNormal(60,7,_xll.RiskName("direct costs per diseased sheep"))</f>
        <v>#NAME?</v>
      </c>
      <c r="M14" s="85" t="e">
        <f ca="1">_xll.RiskNormal(60,7,_xll.RiskName("direct costs per diseased sheep"))</f>
        <v>#NAME?</v>
      </c>
      <c r="N14" s="85" t="e">
        <f ca="1">_xll.RiskNormal(60,7,_xll.RiskName("direct costs per diseased sheep"))</f>
        <v>#NAME?</v>
      </c>
      <c r="O14" s="85" t="e">
        <f ca="1">_xll.RiskNormal(60,7,_xll.RiskName("direct costs per diseased sheep"))</f>
        <v>#NAME?</v>
      </c>
      <c r="P14" s="85" t="e">
        <f ca="1">_xll.RiskNormal(60,7,_xll.RiskName("direct costs per diseased sheep"))</f>
        <v>#NAME?</v>
      </c>
      <c r="Q14" s="5"/>
    </row>
    <row r="15" spans="2:17" ht="14.25" x14ac:dyDescent="0.25">
      <c r="B15" s="68" t="s">
        <v>148</v>
      </c>
      <c r="C15" s="68" t="s">
        <v>149</v>
      </c>
      <c r="D15" s="85" t="e">
        <f ca="1">_xll.RiskTriang(120,145,170,_xll.RiskStatic(15),_xll.RiskName("value dead sheep"))</f>
        <v>#NAME?</v>
      </c>
      <c r="E15" s="85" t="e">
        <f ca="1">_xll.RiskTriang(120,145,170,_xll.RiskStatic(15),_xll.RiskName("value dead sheep"))</f>
        <v>#NAME?</v>
      </c>
      <c r="F15" s="85" t="e">
        <f ca="1">_xll.RiskTriang(120,145,170,_xll.RiskStatic(15),_xll.RiskName("value dead sheep"))</f>
        <v>#NAME?</v>
      </c>
      <c r="G15" s="85" t="e">
        <f ca="1">_xll.RiskTriang(120,145,170,_xll.RiskStatic(15),_xll.RiskName("value dead sheep"))</f>
        <v>#NAME?</v>
      </c>
      <c r="H15" s="85" t="e">
        <f ca="1">_xll.RiskTriang(120,145,170,_xll.RiskStatic(15),_xll.RiskName("value dead sheep"))</f>
        <v>#NAME?</v>
      </c>
      <c r="I15" s="85" t="e">
        <f ca="1">_xll.RiskTriang(120,145,170,_xll.RiskStatic(15),_xll.RiskName("value dead sheep"))</f>
        <v>#NAME?</v>
      </c>
      <c r="J15" s="85" t="e">
        <f ca="1">_xll.RiskTriang(120,145,170,_xll.RiskStatic(15),_xll.RiskName("value dead sheep"))</f>
        <v>#NAME?</v>
      </c>
      <c r="K15" s="85" t="e">
        <f ca="1">_xll.RiskTriang(120,145,170,_xll.RiskStatic(15),_xll.RiskName("value dead sheep"))</f>
        <v>#NAME?</v>
      </c>
      <c r="L15" s="85" t="e">
        <f ca="1">_xll.RiskTriang(120,145,170,_xll.RiskStatic(15),_xll.RiskName("value dead sheep"))</f>
        <v>#NAME?</v>
      </c>
      <c r="M15" s="85" t="e">
        <f ca="1">_xll.RiskTriang(120,145,170,_xll.RiskStatic(15),_xll.RiskName("value dead sheep"))</f>
        <v>#NAME?</v>
      </c>
      <c r="N15" s="85" t="e">
        <f ca="1">_xll.RiskTriang(120,145,170,_xll.RiskStatic(15),_xll.RiskName("value dead sheep"))</f>
        <v>#NAME?</v>
      </c>
      <c r="O15" s="85" t="e">
        <f ca="1">_xll.RiskTriang(120,145,170,_xll.RiskStatic(15),_xll.RiskName("value dead sheep"))</f>
        <v>#NAME?</v>
      </c>
      <c r="P15" s="85" t="e">
        <f ca="1">_xll.RiskTriang(120,145,170,_xll.RiskStatic(15),_xll.RiskName("value dead sheep"))</f>
        <v>#NAME?</v>
      </c>
      <c r="Q15" s="5"/>
    </row>
    <row r="16" spans="2:17" ht="14.25" x14ac:dyDescent="0.25">
      <c r="B16" s="62" t="s">
        <v>261</v>
      </c>
      <c r="C16" s="62" t="s">
        <v>263</v>
      </c>
      <c r="D16" s="92" t="e">
        <f ca="1">'sheep general data'!D10*D14</f>
        <v>#NAME?</v>
      </c>
      <c r="E16" s="92" t="e">
        <f ca="1">'sheep general data'!E10*E14</f>
        <v>#NAME?</v>
      </c>
      <c r="F16" s="92" t="e">
        <f ca="1">'sheep general data'!F10*F14</f>
        <v>#NAME?</v>
      </c>
      <c r="G16" s="92" t="e">
        <f ca="1">'sheep general data'!G10*G14</f>
        <v>#NAME?</v>
      </c>
      <c r="H16" s="92" t="e">
        <f ca="1">'sheep general data'!H10*H14</f>
        <v>#NAME?</v>
      </c>
      <c r="I16" s="92" t="e">
        <f ca="1">'sheep general data'!I10*I14</f>
        <v>#NAME?</v>
      </c>
      <c r="J16" s="92" t="e">
        <f ca="1">'sheep general data'!J10*J14</f>
        <v>#NAME?</v>
      </c>
      <c r="K16" s="92" t="e">
        <f ca="1">'sheep general data'!K10*K14</f>
        <v>#NAME?</v>
      </c>
      <c r="L16" s="92" t="e">
        <f ca="1">'sheep general data'!L10*L14</f>
        <v>#NAME?</v>
      </c>
      <c r="M16" s="92" t="e">
        <f ca="1">'sheep general data'!M10*M14</f>
        <v>#NAME?</v>
      </c>
      <c r="N16" s="92" t="e">
        <f ca="1">'sheep general data'!N10*N14</f>
        <v>#NAME?</v>
      </c>
      <c r="O16" s="92" t="e">
        <f ca="1">'sheep general data'!O10*O14</f>
        <v>#NAME?</v>
      </c>
      <c r="P16" s="92" t="e">
        <f ca="1">'sheep general data'!P10*P14</f>
        <v>#NAME?</v>
      </c>
      <c r="Q16" s="5"/>
    </row>
    <row r="17" spans="2:17" ht="14.25" x14ac:dyDescent="0.25">
      <c r="B17" s="69" t="s">
        <v>262</v>
      </c>
      <c r="C17" s="62" t="s">
        <v>264</v>
      </c>
      <c r="D17" s="92" t="e">
        <f t="shared" ref="D17:P17" ca="1" si="9">D15*D12</f>
        <v>#NAME?</v>
      </c>
      <c r="E17" s="92" t="e">
        <f t="shared" ca="1" si="9"/>
        <v>#NAME?</v>
      </c>
      <c r="F17" s="92" t="e">
        <f t="shared" ca="1" si="9"/>
        <v>#NAME?</v>
      </c>
      <c r="G17" s="92" t="e">
        <f t="shared" ca="1" si="9"/>
        <v>#NAME?</v>
      </c>
      <c r="H17" s="92" t="e">
        <f t="shared" ca="1" si="9"/>
        <v>#NAME?</v>
      </c>
      <c r="I17" s="92" t="e">
        <f t="shared" ca="1" si="9"/>
        <v>#NAME?</v>
      </c>
      <c r="J17" s="92" t="e">
        <f t="shared" ca="1" si="9"/>
        <v>#NAME?</v>
      </c>
      <c r="K17" s="92" t="e">
        <f t="shared" ca="1" si="9"/>
        <v>#NAME?</v>
      </c>
      <c r="L17" s="92" t="e">
        <f t="shared" ca="1" si="9"/>
        <v>#NAME?</v>
      </c>
      <c r="M17" s="92" t="e">
        <f t="shared" ca="1" si="9"/>
        <v>#NAME?</v>
      </c>
      <c r="N17" s="92" t="e">
        <f t="shared" ca="1" si="9"/>
        <v>#NAME?</v>
      </c>
      <c r="O17" s="92" t="e">
        <f t="shared" ca="1" si="9"/>
        <v>#NAME?</v>
      </c>
      <c r="P17" s="92" t="e">
        <f t="shared" ca="1" si="9"/>
        <v>#NAME?</v>
      </c>
      <c r="Q17" s="5"/>
    </row>
    <row r="18" spans="2:17" x14ac:dyDescent="0.2">
      <c r="B18" s="37" t="s">
        <v>95</v>
      </c>
      <c r="C18" s="37" t="s">
        <v>135</v>
      </c>
      <c r="D18" s="92" t="e">
        <f ca="1">D17+D16</f>
        <v>#NAME?</v>
      </c>
      <c r="E18" s="92" t="e">
        <f t="shared" ref="E18:I18" ca="1" si="10">E17+E16</f>
        <v>#NAME?</v>
      </c>
      <c r="F18" s="92" t="e">
        <f t="shared" ca="1" si="10"/>
        <v>#NAME?</v>
      </c>
      <c r="G18" s="92" t="e">
        <f t="shared" ca="1" si="10"/>
        <v>#NAME?</v>
      </c>
      <c r="H18" s="92" t="e">
        <f t="shared" ca="1" si="10"/>
        <v>#NAME?</v>
      </c>
      <c r="I18" s="92" t="e">
        <f t="shared" ca="1" si="10"/>
        <v>#NAME?</v>
      </c>
      <c r="J18" s="92" t="e">
        <f t="shared" ref="J18:M18" ca="1" si="11">J17+J16</f>
        <v>#NAME?</v>
      </c>
      <c r="K18" s="92" t="e">
        <f t="shared" ca="1" si="11"/>
        <v>#NAME?</v>
      </c>
      <c r="L18" s="92" t="e">
        <f t="shared" ca="1" si="11"/>
        <v>#NAME?</v>
      </c>
      <c r="M18" s="92" t="e">
        <f t="shared" ca="1" si="11"/>
        <v>#NAME?</v>
      </c>
      <c r="N18" s="92" t="e">
        <f t="shared" ref="N18:P18" ca="1" si="12">N17+N16</f>
        <v>#NAME?</v>
      </c>
      <c r="O18" s="92" t="e">
        <f t="shared" ca="1" si="12"/>
        <v>#NAME?</v>
      </c>
      <c r="P18" s="92" t="e">
        <f t="shared" ca="1" si="12"/>
        <v>#NAME?</v>
      </c>
      <c r="Q18" s="5"/>
    </row>
    <row r="19" spans="2:17" s="10" customFormat="1" x14ac:dyDescent="0.2">
      <c r="B19" s="37"/>
      <c r="C19" s="37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5"/>
    </row>
    <row r="20" spans="2:17" x14ac:dyDescent="0.2">
      <c r="B20" s="74"/>
      <c r="C20" s="74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2:17" x14ac:dyDescent="0.2">
      <c r="B21" s="74"/>
      <c r="C21" s="74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2:17" x14ac:dyDescent="0.2">
      <c r="B22" s="74"/>
      <c r="C22" s="74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2:17" x14ac:dyDescent="0.2">
      <c r="B23" s="74"/>
      <c r="C23" s="74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</sheetData>
  <phoneticPr fontId="3" type="noConversion"/>
  <conditionalFormatting sqref="D8:P9">
    <cfRule type="expression" dxfId="11" priority="5" stopIfTrue="1">
      <formula>RiskIsInput</formula>
    </cfRule>
  </conditionalFormatting>
  <conditionalFormatting sqref="D14">
    <cfRule type="expression" dxfId="10" priority="4" stopIfTrue="1">
      <formula>RiskIsInput</formula>
    </cfRule>
  </conditionalFormatting>
  <conditionalFormatting sqref="D15">
    <cfRule type="expression" dxfId="9" priority="3" stopIfTrue="1">
      <formula>RiskIsInput</formula>
    </cfRule>
  </conditionalFormatting>
  <conditionalFormatting sqref="E14:P14">
    <cfRule type="expression" dxfId="8" priority="2" stopIfTrue="1">
      <formula>RiskIsInput</formula>
    </cfRule>
  </conditionalFormatting>
  <conditionalFormatting sqref="E15:P15">
    <cfRule type="expression" dxfId="7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5" orientation="portrait" r:id="rId1"/>
  <headerFooter alignWithMargins="0"/>
  <ignoredErrors>
    <ignoredError sqref="G10 G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Diagramme</vt:lpstr>
      </vt:variant>
      <vt:variant>
        <vt:i4>1</vt:i4>
      </vt:variant>
    </vt:vector>
  </HeadingPairs>
  <TitlesOfParts>
    <vt:vector size="11" baseType="lpstr">
      <vt:lpstr>overview</vt:lpstr>
      <vt:lpstr>indirect costs</vt:lpstr>
      <vt:lpstr>general Data cattle</vt:lpstr>
      <vt:lpstr>RiskSerializationData</vt:lpstr>
      <vt:lpstr>senseInfo</vt:lpstr>
      <vt:lpstr>cattle direct costs</vt:lpstr>
      <vt:lpstr>cattle indirect costs</vt:lpstr>
      <vt:lpstr>sheep general data</vt:lpstr>
      <vt:lpstr>sheep direct costs</vt:lpstr>
      <vt:lpstr>sheep indirect costs</vt:lpstr>
      <vt:lpstr>Diagramm2</vt:lpstr>
    </vt:vector>
  </TitlesOfParts>
  <Company>If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n Gethmann</dc:creator>
  <cp:lastModifiedBy>franz.conraths</cp:lastModifiedBy>
  <cp:lastPrinted>2012-04-17T09:52:44Z</cp:lastPrinted>
  <dcterms:created xsi:type="dcterms:W3CDTF">2010-07-23T09:31:16Z</dcterms:created>
  <dcterms:modified xsi:type="dcterms:W3CDTF">2020-01-11T10:34:27Z</dcterms:modified>
</cp:coreProperties>
</file>